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ATA\Schrijven\HORMAD1_paper\FirstRevision_PlosGenetics\"/>
    </mc:Choice>
  </mc:AlternateContent>
  <bookViews>
    <workbookView xWindow="0" yWindow="0" windowWidth="23040" windowHeight="8916" tabRatio="813" activeTab="10"/>
  </bookViews>
  <sheets>
    <sheet name="Fig2" sheetId="5" r:id="rId1"/>
    <sheet name="Fig3" sheetId="6" r:id="rId2"/>
    <sheet name="Fig4" sheetId="1" r:id="rId3"/>
    <sheet name="Fig5" sheetId="2" r:id="rId4"/>
    <sheet name="Fig7" sheetId="7" r:id="rId5"/>
    <sheet name="Fig8" sheetId="9" r:id="rId6"/>
    <sheet name="Fig9" sheetId="12" r:id="rId7"/>
    <sheet name="S4 Fig" sheetId="10" r:id="rId8"/>
    <sheet name="S5 Fig" sheetId="4" r:id="rId9"/>
    <sheet name="S6 Fig" sheetId="3" r:id="rId10"/>
    <sheet name="S7 Fig" sheetId="8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4" i="5" l="1"/>
  <c r="I60" i="5"/>
  <c r="I61" i="5"/>
  <c r="I62" i="5"/>
  <c r="I63" i="5"/>
  <c r="I59" i="5"/>
  <c r="I43" i="5"/>
  <c r="I44" i="5"/>
  <c r="I45" i="5"/>
  <c r="I46" i="5"/>
  <c r="I47" i="5"/>
  <c r="I42" i="5"/>
</calcChain>
</file>

<file path=xl/sharedStrings.xml><?xml version="1.0" encoding="utf-8"?>
<sst xmlns="http://schemas.openxmlformats.org/spreadsheetml/2006/main" count="1538" uniqueCount="225">
  <si>
    <t>sd</t>
  </si>
  <si>
    <t>rest</t>
  </si>
  <si>
    <t xml:space="preserve">mean </t>
  </si>
  <si>
    <t>hormad1-/-</t>
  </si>
  <si>
    <t>pachy</t>
  </si>
  <si>
    <t>Mean</t>
  </si>
  <si>
    <t>ez</t>
  </si>
  <si>
    <t>mz</t>
  </si>
  <si>
    <t>lz</t>
  </si>
  <si>
    <t>p</t>
  </si>
  <si>
    <t>l</t>
  </si>
  <si>
    <t>t.test</t>
  </si>
  <si>
    <t>wilcox.test</t>
  </si>
  <si>
    <t>11_D</t>
  </si>
  <si>
    <t>11_R</t>
  </si>
  <si>
    <t>21_Dc</t>
  </si>
  <si>
    <t>21_Df</t>
  </si>
  <si>
    <t>21_R</t>
  </si>
  <si>
    <t>12_Rc</t>
  </si>
  <si>
    <t>12_Rf</t>
  </si>
  <si>
    <t>12_D</t>
  </si>
  <si>
    <t>wt</t>
  </si>
  <si>
    <t>ko</t>
  </si>
  <si>
    <t>p-value</t>
  </si>
  <si>
    <t>n-wt</t>
  </si>
  <si>
    <t>n-ko</t>
  </si>
  <si>
    <t xml:space="preserve">median area (nm2) </t>
  </si>
  <si>
    <t xml:space="preserve">ko </t>
  </si>
  <si>
    <t>mean</t>
  </si>
  <si>
    <t>late zygo</t>
  </si>
  <si>
    <t>early zygo</t>
  </si>
  <si>
    <t>mid zygo</t>
  </si>
  <si>
    <t>D1R1</t>
  </si>
  <si>
    <t xml:space="preserve">Median </t>
  </si>
  <si>
    <t>wilcox</t>
  </si>
  <si>
    <t>wilcox.</t>
  </si>
  <si>
    <t>z</t>
  </si>
  <si>
    <t>median</t>
  </si>
  <si>
    <t>D2R1 - DcR</t>
  </si>
  <si>
    <t>D2R1 - DfR</t>
  </si>
  <si>
    <t>D2R1 - DcDf</t>
  </si>
  <si>
    <t>D1R2 - RcD</t>
  </si>
  <si>
    <t>D1R2 - RfD</t>
  </si>
  <si>
    <t>D1R2 - RcRf</t>
  </si>
  <si>
    <t xml:space="preserve">D1R1 - DMC1 </t>
  </si>
  <si>
    <t>D1R1 - RAD51</t>
  </si>
  <si>
    <t>D2R1 - DMC1c</t>
  </si>
  <si>
    <t>D2R1 - DMC1f</t>
  </si>
  <si>
    <t>D2R1 - RAD51</t>
  </si>
  <si>
    <t xml:space="preserve">D1R2 - RAD51c </t>
  </si>
  <si>
    <t>D1R2 - RAD51f</t>
  </si>
  <si>
    <t>D1R2 - DMC1</t>
  </si>
  <si>
    <t>number of ROIs per stage after filtering</t>
  </si>
  <si>
    <t>D2R1</t>
  </si>
  <si>
    <t>D1R2</t>
  </si>
  <si>
    <t>DMC1</t>
  </si>
  <si>
    <t>RAD51</t>
  </si>
  <si>
    <t>11_RAD51</t>
  </si>
  <si>
    <t>11_DMC1</t>
  </si>
  <si>
    <t>21_DMC1_close</t>
  </si>
  <si>
    <t>21_RAD51</t>
  </si>
  <si>
    <t>21_DMC1_far</t>
  </si>
  <si>
    <t>12_DMC1</t>
  </si>
  <si>
    <t>12_RAD51_far</t>
  </si>
  <si>
    <t>12_RAD51_close</t>
  </si>
  <si>
    <t>DSB foci on sex-chromosomes</t>
  </si>
  <si>
    <t>PAR</t>
  </si>
  <si>
    <t>X</t>
  </si>
  <si>
    <t>Y</t>
  </si>
  <si>
    <t>autosomes</t>
  </si>
  <si>
    <t>sum</t>
  </si>
  <si>
    <t>synapsed</t>
  </si>
  <si>
    <t>unsynapsed</t>
  </si>
  <si>
    <t xml:space="preserve">Y </t>
  </si>
  <si>
    <t xml:space="preserve">median </t>
  </si>
  <si>
    <t xml:space="preserve">Figure 3 length SC individual </t>
  </si>
  <si>
    <t>numbers</t>
  </si>
  <si>
    <t>ratio unsyn / unsyn+syn</t>
  </si>
  <si>
    <t xml:space="preserve">ratio unsyn/syn </t>
  </si>
  <si>
    <t>ratio unsyn</t>
  </si>
  <si>
    <t>01</t>
  </si>
  <si>
    <t>D0R1</t>
  </si>
  <si>
    <t>D1R0</t>
  </si>
  <si>
    <t>0.7958010</t>
  </si>
  <si>
    <t>0.8288253</t>
  </si>
  <si>
    <t>0.7938532</t>
  </si>
  <si>
    <t>0.6540406</t>
  </si>
  <si>
    <t>0.8949221</t>
  </si>
  <si>
    <t>0.8365390</t>
  </si>
  <si>
    <t>0.7446463</t>
  </si>
  <si>
    <t>0.8105839</t>
  </si>
  <si>
    <t>n</t>
  </si>
  <si>
    <t>lepto</t>
  </si>
  <si>
    <t>zygo</t>
  </si>
  <si>
    <t xml:space="preserve">t.test </t>
  </si>
  <si>
    <t xml:space="preserve">compare wt vs ko </t>
  </si>
  <si>
    <t>pachy-like</t>
  </si>
  <si>
    <t>zygo-like</t>
  </si>
  <si>
    <t>hormad1+/-</t>
  </si>
  <si>
    <t>sycp1+/-</t>
  </si>
  <si>
    <t>sycp1-/-</t>
  </si>
  <si>
    <t>hormad2+/+</t>
  </si>
  <si>
    <t>hormad2-/-</t>
  </si>
  <si>
    <t xml:space="preserve">hormad1 </t>
  </si>
  <si>
    <t>hormad2</t>
  </si>
  <si>
    <t>sycp1</t>
  </si>
  <si>
    <t>p &lt; 2.2e-16</t>
  </si>
  <si>
    <t>p = 2.9e-12</t>
  </si>
  <si>
    <t xml:space="preserve">wt       </t>
  </si>
  <si>
    <t>wt vs ko</t>
  </si>
  <si>
    <r>
      <t>mean distance between coils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p.value (t.test)</t>
  </si>
  <si>
    <t>wt subset nf-based</t>
  </si>
  <si>
    <t>wt subset ROI-based</t>
  </si>
  <si>
    <t>150-450 nm</t>
  </si>
  <si>
    <t>750-1050 nm</t>
  </si>
  <si>
    <t xml:space="preserve">DMC1 vs RAD51 </t>
  </si>
  <si>
    <t>n (ROI)</t>
  </si>
  <si>
    <t xml:space="preserve">synapsed </t>
  </si>
  <si>
    <t>n (cells)</t>
  </si>
  <si>
    <t xml:space="preserve">unsynapsed vs synapsed </t>
  </si>
  <si>
    <t>D2R1 - angle DSB and SYCP3</t>
  </si>
  <si>
    <t xml:space="preserve">wt - hormad1 </t>
  </si>
  <si>
    <t>wt-sycp3</t>
  </si>
  <si>
    <t>wt-hormad1</t>
  </si>
  <si>
    <t>rad51 vs dmc1</t>
  </si>
  <si>
    <t>rad51</t>
  </si>
  <si>
    <t>dmc1</t>
  </si>
  <si>
    <t xml:space="preserve">wt-sycp3 vs wt-hormad1 </t>
  </si>
  <si>
    <t xml:space="preserve">wt-sycp3 vs ko </t>
  </si>
  <si>
    <t>wt - unsyn vs syn</t>
  </si>
  <si>
    <t xml:space="preserve">ko - unsyn vs syn </t>
  </si>
  <si>
    <t>(for wt all zygotene stages together)</t>
  </si>
  <si>
    <t>v</t>
  </si>
  <si>
    <t>Frequency (%)</t>
  </si>
  <si>
    <t>DxRy per genotype (fraction)</t>
  </si>
  <si>
    <t>n (nuclei)</t>
  </si>
  <si>
    <t>(nuclei)</t>
  </si>
  <si>
    <t>DxRy</t>
  </si>
  <si>
    <t>Fraction (mean)</t>
  </si>
  <si>
    <t>DxRy per stage (wild type)</t>
  </si>
  <si>
    <t>Fraction (sd)</t>
  </si>
  <si>
    <t>wild type versus hormad1-/-</t>
  </si>
  <si>
    <t>wild type</t>
  </si>
  <si>
    <t>DxRy per stage (hormad1-/-)</t>
  </si>
  <si>
    <t>Figure 4C</t>
  </si>
  <si>
    <t>Figure 4B</t>
  </si>
  <si>
    <t>n (nanofoci)</t>
  </si>
  <si>
    <t>median eccentricity</t>
  </si>
  <si>
    <t>(ROIs)</t>
  </si>
  <si>
    <t xml:space="preserve">wild type </t>
  </si>
  <si>
    <t>p-value (wilcox.test)</t>
  </si>
  <si>
    <t xml:space="preserve">fraction </t>
  </si>
  <si>
    <t>p-value (Fisher-exact, compared to autosomes)</t>
  </si>
  <si>
    <t>angle (median)</t>
  </si>
  <si>
    <t xml:space="preserve">% of RAD51/DMC1 colocalizing with SYCP3 </t>
  </si>
  <si>
    <t xml:space="preserve">minimal distance to SYCP3 per stage </t>
  </si>
  <si>
    <t>Minimal distance to SYCP3</t>
  </si>
  <si>
    <t>Minimal distance to SYCP3 (per nanofoci)</t>
  </si>
  <si>
    <t>Minimal distance to SYCP3 (per synapsis-type)</t>
  </si>
  <si>
    <t>Freq</t>
  </si>
  <si>
    <t>inside</t>
  </si>
  <si>
    <t>outside</t>
  </si>
  <si>
    <t>Position relative to synapsed axes (inside or outside)  - wild type</t>
  </si>
  <si>
    <t>p.value (t.test) ctrl vs mutant</t>
  </si>
  <si>
    <t>p-value (wt vs ko)</t>
  </si>
  <si>
    <t>DxRy per substage wt</t>
  </si>
  <si>
    <t>DxRy total (mean per cell)</t>
  </si>
  <si>
    <t>DxRy per substage ko</t>
  </si>
  <si>
    <t>1089</t>
  </si>
  <si>
    <t>1171</t>
  </si>
  <si>
    <t>739</t>
  </si>
  <si>
    <t>402</t>
  </si>
  <si>
    <t>375</t>
  </si>
  <si>
    <t>368</t>
  </si>
  <si>
    <t>152</t>
  </si>
  <si>
    <t>187</t>
  </si>
  <si>
    <t>201</t>
  </si>
  <si>
    <t>110</t>
  </si>
  <si>
    <t>82</t>
  </si>
  <si>
    <t>66</t>
  </si>
  <si>
    <t>106</t>
  </si>
  <si>
    <t>71</t>
  </si>
  <si>
    <t>86</t>
  </si>
  <si>
    <t>44</t>
  </si>
  <si>
    <t>53</t>
  </si>
  <si>
    <t>25</t>
  </si>
  <si>
    <t>Fraction DxRy per synapsistype (wild type)</t>
  </si>
  <si>
    <t>Fraction DxRy per synapsistype (hormad1-/-)</t>
  </si>
  <si>
    <t>wt unsynapsed</t>
  </si>
  <si>
    <t>ko unsynapsed</t>
  </si>
  <si>
    <t>wt synapsed</t>
  </si>
  <si>
    <t>wt vs ko (unsyn)</t>
  </si>
  <si>
    <t>unsyn vs syn (wt)</t>
  </si>
  <si>
    <t>21_RAD51 syn wt vs other syn wt</t>
  </si>
  <si>
    <t>Figure 2F</t>
  </si>
  <si>
    <t>Figure 2G-N</t>
  </si>
  <si>
    <t>Figure 3B</t>
  </si>
  <si>
    <t>Figure 3C</t>
  </si>
  <si>
    <t>Figure 3D</t>
  </si>
  <si>
    <t>Figure 5F</t>
  </si>
  <si>
    <t>Figure 5G</t>
  </si>
  <si>
    <t>Figure 5H</t>
  </si>
  <si>
    <t>Figure 5I</t>
  </si>
  <si>
    <t xml:space="preserve">Figure 5C </t>
  </si>
  <si>
    <t xml:space="preserve">Figure 5D </t>
  </si>
  <si>
    <t>Figure 5E</t>
  </si>
  <si>
    <t>Figure 7D</t>
  </si>
  <si>
    <t>Figure 7E</t>
  </si>
  <si>
    <t>Figure 7F</t>
  </si>
  <si>
    <t>Figure 7G</t>
  </si>
  <si>
    <t>Figure 7H</t>
  </si>
  <si>
    <t>Figure 8</t>
  </si>
  <si>
    <t>Figure 9E</t>
  </si>
  <si>
    <t>Figure 9G</t>
  </si>
  <si>
    <t>Spo11+/-</t>
  </si>
  <si>
    <t>Spo11-/-</t>
  </si>
  <si>
    <t>spo11</t>
  </si>
  <si>
    <t>S4A Fig</t>
  </si>
  <si>
    <t>S4B Fig</t>
  </si>
  <si>
    <t>S4C Fig</t>
  </si>
  <si>
    <t>S7B Fig</t>
  </si>
  <si>
    <t>S7C Fig</t>
  </si>
  <si>
    <t>S7D Fig</t>
  </si>
  <si>
    <t>S7F 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43" formatCode="_(* #,##0.00_);_(* \(#,##0.00\);_(* &quot;-&quot;??_);_(@_)"/>
    <numFmt numFmtId="164" formatCode="0.000"/>
    <numFmt numFmtId="165" formatCode="0.00000"/>
    <numFmt numFmtId="166" formatCode="0.0"/>
    <numFmt numFmtId="167" formatCode="0.0000"/>
    <numFmt numFmtId="168" formatCode="0.00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color rgb="FF000000"/>
      <name val="Lucida Console"/>
      <family val="3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color rgb="FFFF0000"/>
      <name val="Lucida Console"/>
      <family val="3"/>
    </font>
    <font>
      <sz val="8"/>
      <name val="Lucida Console"/>
      <family val="3"/>
    </font>
    <font>
      <b/>
      <sz val="8"/>
      <color rgb="FF000000"/>
      <name val="Lucida Console"/>
      <family val="3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43" fontId="12" fillId="0" borderId="0" applyFont="0" applyFill="0" applyBorder="0" applyAlignment="0" applyProtection="0"/>
  </cellStyleXfs>
  <cellXfs count="186">
    <xf numFmtId="0" fontId="0" fillId="0" borderId="0" xfId="0"/>
    <xf numFmtId="0" fontId="2" fillId="0" borderId="0" xfId="0" applyFont="1" applyFill="1"/>
    <xf numFmtId="0" fontId="3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Border="1"/>
    <xf numFmtId="11" fontId="1" fillId="0" borderId="0" xfId="0" applyNumberFormat="1" applyFont="1" applyBorder="1"/>
    <xf numFmtId="0" fontId="5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0" fontId="0" fillId="0" borderId="0" xfId="0" applyFill="1"/>
    <xf numFmtId="0" fontId="3" fillId="2" borderId="0" xfId="0" applyFont="1" applyFill="1" applyAlignment="1">
      <alignment vertical="center"/>
    </xf>
    <xf numFmtId="0" fontId="0" fillId="0" borderId="0" xfId="0" applyFont="1"/>
    <xf numFmtId="0" fontId="0" fillId="0" borderId="0" xfId="0" applyFont="1" applyFill="1"/>
    <xf numFmtId="0" fontId="5" fillId="0" borderId="0" xfId="0" applyFont="1" applyFill="1" applyAlignment="1">
      <alignment vertical="center"/>
    </xf>
    <xf numFmtId="0" fontId="5" fillId="2" borderId="0" xfId="0" applyFont="1" applyFill="1" applyAlignment="1">
      <alignment vertical="center"/>
    </xf>
    <xf numFmtId="0" fontId="1" fillId="0" borderId="0" xfId="0" applyFont="1" applyFill="1"/>
    <xf numFmtId="49" fontId="3" fillId="0" borderId="0" xfId="0" applyNumberFormat="1" applyFont="1" applyAlignment="1">
      <alignment vertical="center"/>
    </xf>
    <xf numFmtId="11" fontId="6" fillId="0" borderId="0" xfId="0" applyNumberFormat="1" applyFont="1" applyAlignment="1">
      <alignment vertical="center"/>
    </xf>
    <xf numFmtId="0" fontId="6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1" fontId="0" fillId="0" borderId="0" xfId="0" applyNumberFormat="1" applyFont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49" fontId="0" fillId="0" borderId="0" xfId="0" applyNumberFormat="1"/>
    <xf numFmtId="49" fontId="0" fillId="0" borderId="0" xfId="0" applyNumberFormat="1" applyFont="1" applyAlignment="1">
      <alignment horizontal="center" vertical="center"/>
    </xf>
    <xf numFmtId="49" fontId="5" fillId="0" borderId="0" xfId="0" applyNumberFormat="1" applyFont="1" applyBorder="1" applyAlignment="1">
      <alignment horizontal="center" vertical="center"/>
    </xf>
    <xf numFmtId="49" fontId="1" fillId="0" borderId="0" xfId="0" applyNumberFormat="1" applyFont="1"/>
    <xf numFmtId="49" fontId="0" fillId="0" borderId="0" xfId="0" applyNumberFormat="1" applyFont="1"/>
    <xf numFmtId="49" fontId="7" fillId="0" borderId="0" xfId="0" applyNumberFormat="1" applyFont="1" applyFill="1"/>
    <xf numFmtId="49" fontId="8" fillId="0" borderId="0" xfId="0" applyNumberFormat="1" applyFont="1" applyFill="1" applyAlignment="1">
      <alignment vertical="center"/>
    </xf>
    <xf numFmtId="49" fontId="0" fillId="0" borderId="0" xfId="0" applyNumberFormat="1" applyFill="1"/>
    <xf numFmtId="49" fontId="3" fillId="0" borderId="0" xfId="0" applyNumberFormat="1" applyFont="1" applyFill="1" applyAlignment="1">
      <alignment vertical="center"/>
    </xf>
    <xf numFmtId="49" fontId="9" fillId="0" borderId="0" xfId="0" applyNumberFormat="1" applyFont="1" applyFill="1" applyAlignment="1">
      <alignment vertical="center"/>
    </xf>
    <xf numFmtId="49" fontId="2" fillId="0" borderId="0" xfId="0" applyNumberFormat="1" applyFont="1" applyFill="1"/>
    <xf numFmtId="11" fontId="0" fillId="0" borderId="0" xfId="0" applyNumberFormat="1"/>
    <xf numFmtId="11" fontId="1" fillId="0" borderId="0" xfId="0" applyNumberFormat="1" applyFont="1"/>
    <xf numFmtId="11" fontId="3" fillId="0" borderId="0" xfId="0" applyNumberFormat="1" applyFont="1" applyAlignment="1">
      <alignment vertical="center"/>
    </xf>
    <xf numFmtId="49" fontId="0" fillId="0" borderId="0" xfId="0" applyNumberFormat="1" applyAlignment="1">
      <alignment vertical="center" textRotation="90"/>
    </xf>
    <xf numFmtId="49" fontId="1" fillId="0" borderId="0" xfId="0" applyNumberFormat="1" applyFont="1" applyFill="1" applyAlignment="1">
      <alignment vertical="center"/>
    </xf>
    <xf numFmtId="49" fontId="0" fillId="0" borderId="0" xfId="0" applyNumberFormat="1" applyFont="1" applyFill="1" applyAlignment="1">
      <alignment horizontal="center" vertical="center"/>
    </xf>
    <xf numFmtId="11" fontId="3" fillId="0" borderId="0" xfId="0" applyNumberFormat="1" applyFont="1" applyFill="1" applyAlignment="1">
      <alignment vertical="center"/>
    </xf>
    <xf numFmtId="0" fontId="10" fillId="0" borderId="0" xfId="0" applyFont="1" applyAlignment="1">
      <alignment vertical="center"/>
    </xf>
    <xf numFmtId="164" fontId="0" fillId="0" borderId="0" xfId="0" applyNumberFormat="1"/>
    <xf numFmtId="0" fontId="0" fillId="0" borderId="0" xfId="0" applyFill="1" applyAlignment="1"/>
    <xf numFmtId="0" fontId="2" fillId="0" borderId="0" xfId="0" applyFont="1"/>
    <xf numFmtId="0" fontId="4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5" fillId="0" borderId="0" xfId="0" applyFont="1" applyBorder="1" applyAlignment="1">
      <alignment vertical="center"/>
    </xf>
    <xf numFmtId="0" fontId="0" fillId="0" borderId="0" xfId="0" applyFont="1" applyBorder="1"/>
    <xf numFmtId="0" fontId="3" fillId="0" borderId="0" xfId="0" applyFont="1" applyFill="1" applyBorder="1" applyAlignment="1">
      <alignment vertical="center"/>
    </xf>
    <xf numFmtId="0" fontId="0" fillId="0" borderId="0" xfId="0" applyFill="1" applyBorder="1"/>
    <xf numFmtId="0" fontId="0" fillId="0" borderId="0" xfId="0" applyAlignment="1"/>
    <xf numFmtId="165" fontId="0" fillId="0" borderId="0" xfId="0" applyNumberFormat="1"/>
    <xf numFmtId="164" fontId="3" fillId="0" borderId="0" xfId="0" applyNumberFormat="1" applyFont="1" applyAlignment="1">
      <alignment vertical="center"/>
    </xf>
    <xf numFmtId="165" fontId="0" fillId="0" borderId="0" xfId="0" applyNumberFormat="1" applyFill="1"/>
    <xf numFmtId="165" fontId="1" fillId="0" borderId="0" xfId="0" applyNumberFormat="1" applyFont="1"/>
    <xf numFmtId="165" fontId="1" fillId="0" borderId="0" xfId="0" applyNumberFormat="1" applyFont="1" applyFill="1"/>
    <xf numFmtId="11" fontId="9" fillId="0" borderId="0" xfId="0" applyNumberFormat="1" applyFont="1" applyFill="1" applyAlignment="1">
      <alignment vertical="center"/>
    </xf>
    <xf numFmtId="2" fontId="0" fillId="0" borderId="0" xfId="0" applyNumberFormat="1"/>
    <xf numFmtId="49" fontId="2" fillId="0" borderId="0" xfId="0" applyNumberFormat="1" applyFont="1"/>
    <xf numFmtId="49" fontId="4" fillId="0" borderId="0" xfId="0" applyNumberFormat="1" applyFont="1" applyFill="1"/>
    <xf numFmtId="0" fontId="0" fillId="0" borderId="0" xfId="0" applyNumberFormat="1"/>
    <xf numFmtId="0" fontId="1" fillId="0" borderId="0" xfId="0" applyNumberFormat="1" applyFont="1"/>
    <xf numFmtId="0" fontId="7" fillId="0" borderId="0" xfId="0" applyFont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1" fontId="4" fillId="0" borderId="0" xfId="0" applyNumberFormat="1" applyFont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11" fontId="4" fillId="0" borderId="0" xfId="0" applyNumberFormat="1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0" borderId="0" xfId="0" applyAlignment="1">
      <alignment vertical="center" wrapText="1"/>
    </xf>
    <xf numFmtId="166" fontId="0" fillId="0" borderId="0" xfId="0" applyNumberFormat="1"/>
    <xf numFmtId="1" fontId="0" fillId="0" borderId="0" xfId="0" applyNumberFormat="1"/>
    <xf numFmtId="164" fontId="0" fillId="5" borderId="0" xfId="0" applyNumberFormat="1" applyFill="1"/>
    <xf numFmtId="0" fontId="0" fillId="5" borderId="0" xfId="0" applyFill="1"/>
    <xf numFmtId="164" fontId="1" fillId="0" borderId="0" xfId="0" applyNumberFormat="1" applyFont="1"/>
    <xf numFmtId="167" fontId="0" fillId="0" borderId="0" xfId="0" applyNumberFormat="1" applyFont="1" applyAlignment="1">
      <alignment horizontal="center" vertical="center"/>
    </xf>
    <xf numFmtId="167" fontId="5" fillId="0" borderId="0" xfId="0" applyNumberFormat="1" applyFont="1" applyAlignment="1">
      <alignment horizontal="center" vertical="center"/>
    </xf>
    <xf numFmtId="167" fontId="1" fillId="0" borderId="0" xfId="0" applyNumberFormat="1" applyFont="1" applyAlignment="1">
      <alignment horizontal="center" vertical="center"/>
    </xf>
    <xf numFmtId="167" fontId="6" fillId="0" borderId="0" xfId="0" applyNumberFormat="1" applyFont="1" applyAlignment="1">
      <alignment horizontal="center" vertical="center"/>
    </xf>
    <xf numFmtId="164" fontId="0" fillId="0" borderId="0" xfId="0" applyNumberFormat="1" applyFont="1"/>
    <xf numFmtId="164" fontId="5" fillId="0" borderId="0" xfId="0" applyNumberFormat="1" applyFont="1" applyAlignment="1">
      <alignment vertical="center"/>
    </xf>
    <xf numFmtId="167" fontId="0" fillId="0" borderId="0" xfId="0" applyNumberFormat="1" applyFill="1"/>
    <xf numFmtId="0" fontId="5" fillId="0" borderId="0" xfId="0" applyFont="1" applyAlignment="1">
      <alignment horizontal="left" vertical="center" readingOrder="1"/>
    </xf>
    <xf numFmtId="0" fontId="0" fillId="0" borderId="0" xfId="0" applyAlignment="1">
      <alignment wrapText="1"/>
    </xf>
    <xf numFmtId="11" fontId="0" fillId="0" borderId="0" xfId="0" applyNumberFormat="1" applyFont="1"/>
    <xf numFmtId="11" fontId="1" fillId="0" borderId="0" xfId="0" applyNumberFormat="1" applyFont="1" applyFill="1"/>
    <xf numFmtId="0" fontId="1" fillId="0" borderId="0" xfId="0" applyFont="1" applyAlignment="1"/>
    <xf numFmtId="0" fontId="0" fillId="0" borderId="1" xfId="0" applyBorder="1"/>
    <xf numFmtId="164" fontId="0" fillId="0" borderId="0" xfId="0" applyNumberFormat="1" applyFont="1" applyAlignment="1">
      <alignment vertical="center"/>
    </xf>
    <xf numFmtId="0" fontId="0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left"/>
    </xf>
    <xf numFmtId="167" fontId="0" fillId="0" borderId="0" xfId="0" applyNumberFormat="1" applyFont="1"/>
    <xf numFmtId="164" fontId="0" fillId="0" borderId="0" xfId="0" applyNumberFormat="1" applyFill="1"/>
    <xf numFmtId="49" fontId="6" fillId="0" borderId="0" xfId="0" applyNumberFormat="1" applyFont="1" applyAlignment="1">
      <alignment vertical="center"/>
    </xf>
    <xf numFmtId="2" fontId="2" fillId="0" borderId="0" xfId="1" applyNumberFormat="1" applyFont="1" applyFill="1"/>
    <xf numFmtId="0" fontId="2" fillId="0" borderId="0" xfId="1" applyNumberFormat="1" applyFont="1" applyFill="1"/>
    <xf numFmtId="0" fontId="2" fillId="0" borderId="0" xfId="0" applyNumberFormat="1" applyFont="1" applyFill="1"/>
    <xf numFmtId="0" fontId="7" fillId="0" borderId="0" xfId="0" applyNumberFormat="1" applyFont="1" applyFill="1"/>
    <xf numFmtId="49" fontId="2" fillId="0" borderId="0" xfId="0" applyNumberFormat="1" applyFont="1" applyAlignment="1">
      <alignment horizontal="center" vertical="center"/>
    </xf>
    <xf numFmtId="11" fontId="2" fillId="0" borderId="0" xfId="0" applyNumberFormat="1" applyFont="1"/>
    <xf numFmtId="2" fontId="2" fillId="0" borderId="0" xfId="0" applyNumberFormat="1" applyFont="1" applyAlignment="1">
      <alignment horizontal="center" vertical="center"/>
    </xf>
    <xf numFmtId="0" fontId="2" fillId="0" borderId="0" xfId="0" applyNumberFormat="1" applyFont="1"/>
    <xf numFmtId="11" fontId="2" fillId="0" borderId="0" xfId="0" applyNumberFormat="1" applyFont="1" applyFill="1" applyAlignment="1">
      <alignment vertical="center"/>
    </xf>
    <xf numFmtId="0" fontId="8" fillId="0" borderId="0" xfId="0" applyNumberFormat="1" applyFont="1" applyFill="1" applyAlignment="1">
      <alignment vertical="center"/>
    </xf>
    <xf numFmtId="0" fontId="0" fillId="0" borderId="0" xfId="0" applyNumberFormat="1" applyFont="1"/>
    <xf numFmtId="0" fontId="2" fillId="0" borderId="0" xfId="0" applyNumberFormat="1" applyFont="1" applyFill="1" applyAlignment="1">
      <alignment vertical="center"/>
    </xf>
    <xf numFmtId="49" fontId="2" fillId="0" borderId="0" xfId="0" applyNumberFormat="1" applyFont="1" applyFill="1" applyAlignment="1">
      <alignment horizontal="right"/>
    </xf>
    <xf numFmtId="49" fontId="2" fillId="0" borderId="0" xfId="0" applyNumberFormat="1" applyFont="1" applyAlignment="1">
      <alignment horizontal="right"/>
    </xf>
    <xf numFmtId="0" fontId="2" fillId="0" borderId="0" xfId="0" applyNumberFormat="1" applyFont="1" applyAlignment="1">
      <alignment horizontal="right"/>
    </xf>
    <xf numFmtId="0" fontId="2" fillId="0" borderId="0" xfId="0" applyNumberFormat="1" applyFont="1" applyAlignment="1">
      <alignment horizontal="right" vertical="center"/>
    </xf>
    <xf numFmtId="0" fontId="2" fillId="0" borderId="0" xfId="0" applyNumberFormat="1" applyFont="1" applyFill="1" applyAlignment="1">
      <alignment horizontal="right" vertical="center"/>
    </xf>
    <xf numFmtId="0" fontId="2" fillId="0" borderId="0" xfId="0" applyNumberFormat="1" applyFont="1" applyFill="1" applyAlignment="1">
      <alignment horizontal="right"/>
    </xf>
    <xf numFmtId="168" fontId="2" fillId="0" borderId="0" xfId="0" applyNumberFormat="1" applyFont="1" applyFill="1"/>
    <xf numFmtId="0" fontId="4" fillId="0" borderId="0" xfId="0" applyNumberFormat="1" applyFont="1" applyAlignment="1">
      <alignment horizontal="right"/>
    </xf>
    <xf numFmtId="0" fontId="4" fillId="0" borderId="0" xfId="0" applyNumberFormat="1" applyFont="1" applyFill="1"/>
    <xf numFmtId="164" fontId="2" fillId="0" borderId="0" xfId="0" applyNumberFormat="1" applyFont="1" applyFill="1"/>
    <xf numFmtId="164" fontId="4" fillId="0" borderId="0" xfId="0" applyNumberFormat="1" applyFont="1" applyFill="1"/>
    <xf numFmtId="0" fontId="4" fillId="0" borderId="0" xfId="0" applyNumberFormat="1" applyFont="1"/>
    <xf numFmtId="11" fontId="4" fillId="0" borderId="0" xfId="0" applyNumberFormat="1" applyFont="1" applyFill="1"/>
    <xf numFmtId="11" fontId="4" fillId="0" borderId="0" xfId="0" applyNumberFormat="1" applyFont="1"/>
    <xf numFmtId="49" fontId="4" fillId="0" borderId="0" xfId="0" applyNumberFormat="1" applyFont="1" applyFill="1" applyAlignment="1">
      <alignment vertical="center"/>
    </xf>
    <xf numFmtId="0" fontId="4" fillId="0" borderId="0" xfId="0" applyNumberFormat="1" applyFont="1" applyFill="1" applyAlignment="1">
      <alignment vertical="center"/>
    </xf>
    <xf numFmtId="0" fontId="0" fillId="0" borderId="0" xfId="0" applyAlignment="1">
      <alignment horizontal="center" vertical="center"/>
    </xf>
    <xf numFmtId="49" fontId="0" fillId="0" borderId="0" xfId="0" applyNumberFormat="1" applyFont="1" applyAlignment="1">
      <alignment horizontal="center" vertical="center" wrapText="1"/>
    </xf>
    <xf numFmtId="2" fontId="0" fillId="0" borderId="0" xfId="0" applyNumberFormat="1" applyFont="1"/>
    <xf numFmtId="164" fontId="0" fillId="0" borderId="0" xfId="0" applyNumberFormat="1" applyFont="1" applyBorder="1"/>
    <xf numFmtId="2" fontId="0" fillId="0" borderId="0" xfId="0" applyNumberFormat="1" applyFont="1" applyBorder="1"/>
    <xf numFmtId="11" fontId="0" fillId="0" borderId="0" xfId="0" applyNumberFormat="1" applyFont="1" applyBorder="1"/>
    <xf numFmtId="0" fontId="0" fillId="0" borderId="0" xfId="0" applyFont="1" applyFill="1" applyBorder="1"/>
    <xf numFmtId="0" fontId="5" fillId="0" borderId="0" xfId="0" applyFont="1" applyFill="1" applyBorder="1" applyAlignment="1">
      <alignment vertical="center"/>
    </xf>
    <xf numFmtId="49" fontId="5" fillId="0" borderId="0" xfId="0" applyNumberFormat="1" applyFont="1" applyAlignment="1">
      <alignment vertical="center"/>
    </xf>
    <xf numFmtId="49" fontId="5" fillId="2" borderId="0" xfId="0" applyNumberFormat="1" applyFont="1" applyFill="1" applyAlignment="1">
      <alignment vertical="center"/>
    </xf>
    <xf numFmtId="0" fontId="1" fillId="5" borderId="0" xfId="0" applyFont="1" applyFill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1" fontId="0" fillId="0" borderId="0" xfId="0" applyNumberFormat="1" applyFont="1" applyFill="1"/>
    <xf numFmtId="2" fontId="0" fillId="0" borderId="0" xfId="0" applyNumberFormat="1" applyFill="1"/>
    <xf numFmtId="11" fontId="1" fillId="0" borderId="0" xfId="0" applyNumberFormat="1" applyFont="1" applyFill="1" applyAlignment="1">
      <alignment vertical="center" wrapText="1"/>
    </xf>
    <xf numFmtId="0" fontId="0" fillId="0" borderId="0" xfId="0" applyFill="1" applyAlignment="1">
      <alignment horizontal="center" vertical="center"/>
    </xf>
    <xf numFmtId="0" fontId="5" fillId="0" borderId="0" xfId="0" applyFont="1" applyFill="1" applyAlignment="1">
      <alignment horizontal="left" vertical="center" readingOrder="1"/>
    </xf>
    <xf numFmtId="0" fontId="5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0" fontId="2" fillId="0" borderId="0" xfId="0" applyNumberFormat="1" applyFont="1" applyAlignment="1">
      <alignment horizontal="center"/>
    </xf>
    <xf numFmtId="0" fontId="0" fillId="0" borderId="0" xfId="0" applyNumberForma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Fill="1" applyAlignment="1">
      <alignment wrapText="1"/>
    </xf>
    <xf numFmtId="2" fontId="0" fillId="0" borderId="0" xfId="0" applyNumberFormat="1" applyAlignment="1">
      <alignment wrapText="1"/>
    </xf>
    <xf numFmtId="0" fontId="0" fillId="0" borderId="0" xfId="0" applyAlignment="1">
      <alignment horizontal="center"/>
    </xf>
    <xf numFmtId="49" fontId="1" fillId="3" borderId="0" xfId="0" applyNumberFormat="1" applyFont="1" applyFill="1" applyAlignment="1">
      <alignment horizontal="center" vertical="center"/>
    </xf>
    <xf numFmtId="49" fontId="1" fillId="4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horizontal="center"/>
    </xf>
    <xf numFmtId="49" fontId="0" fillId="0" borderId="0" xfId="0" applyNumberFormat="1" applyAlignment="1">
      <alignment horizontal="center" vertical="center" textRotation="90"/>
    </xf>
    <xf numFmtId="0" fontId="0" fillId="0" borderId="0" xfId="0" applyFont="1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5" borderId="0" xfId="0" applyFont="1" applyFill="1" applyAlignment="1">
      <alignment horizontal="center"/>
    </xf>
    <xf numFmtId="49" fontId="1" fillId="5" borderId="0" xfId="0" applyNumberFormat="1" applyFont="1" applyFill="1" applyAlignment="1">
      <alignment horizontal="center"/>
    </xf>
    <xf numFmtId="0" fontId="0" fillId="0" borderId="0" xfId="0" applyFont="1" applyAlignment="1">
      <alignment horizont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1"/>
  <sheetViews>
    <sheetView topLeftCell="A4" workbookViewId="0">
      <selection activeCell="E17" sqref="E17"/>
    </sheetView>
  </sheetViews>
  <sheetFormatPr defaultRowHeight="14.4" x14ac:dyDescent="0.3"/>
  <cols>
    <col min="1" max="1" width="11.88671875" customWidth="1"/>
    <col min="2" max="2" width="12.88671875" customWidth="1"/>
    <col min="3" max="3" width="11.5546875" customWidth="1"/>
    <col min="4" max="4" width="13.44140625" customWidth="1"/>
    <col min="5" max="5" width="14.21875" customWidth="1"/>
  </cols>
  <sheetData>
    <row r="1" spans="1:17" x14ac:dyDescent="0.3">
      <c r="A1" s="3" t="s">
        <v>195</v>
      </c>
      <c r="B1" t="s">
        <v>52</v>
      </c>
    </row>
    <row r="2" spans="1:17" x14ac:dyDescent="0.3">
      <c r="A2" s="171" t="s">
        <v>143</v>
      </c>
      <c r="B2" s="171"/>
      <c r="C2" s="171"/>
      <c r="D2" s="171"/>
      <c r="E2" s="171"/>
      <c r="F2" s="171"/>
      <c r="G2" s="171"/>
      <c r="H2" s="171"/>
      <c r="I2" s="171"/>
      <c r="J2" s="29"/>
      <c r="K2" s="172" t="s">
        <v>3</v>
      </c>
      <c r="L2" s="172"/>
      <c r="M2" s="172"/>
      <c r="N2" s="172"/>
      <c r="O2" s="172"/>
      <c r="P2" s="172"/>
      <c r="Q2" s="172"/>
    </row>
    <row r="3" spans="1:17" x14ac:dyDescent="0.3">
      <c r="A3" s="31"/>
      <c r="B3" s="31" t="s">
        <v>5</v>
      </c>
      <c r="C3" s="31"/>
      <c r="D3" s="32" t="s">
        <v>11</v>
      </c>
      <c r="E3" s="31" t="s">
        <v>10</v>
      </c>
      <c r="F3" s="31" t="s">
        <v>6</v>
      </c>
      <c r="G3" s="31" t="s">
        <v>7</v>
      </c>
      <c r="H3" s="31" t="s">
        <v>8</v>
      </c>
      <c r="I3" s="31" t="s">
        <v>9</v>
      </c>
      <c r="J3" s="31"/>
      <c r="K3" s="31"/>
      <c r="L3" s="31" t="s">
        <v>5</v>
      </c>
      <c r="M3" s="31"/>
      <c r="N3" s="32" t="s">
        <v>11</v>
      </c>
      <c r="O3" s="31" t="s">
        <v>10</v>
      </c>
      <c r="P3" s="31" t="s">
        <v>36</v>
      </c>
      <c r="Q3" s="31" t="s">
        <v>9</v>
      </c>
    </row>
    <row r="4" spans="1:17" x14ac:dyDescent="0.3">
      <c r="A4" s="31" t="s">
        <v>10</v>
      </c>
      <c r="B4" s="87">
        <v>128.36364</v>
      </c>
      <c r="C4" s="31"/>
      <c r="D4" s="31" t="s">
        <v>10</v>
      </c>
      <c r="E4">
        <v>1</v>
      </c>
      <c r="F4">
        <v>0.29511009999999999</v>
      </c>
      <c r="G4">
        <v>0.71054930000000005</v>
      </c>
      <c r="H4" s="3">
        <v>1.523879E-2</v>
      </c>
      <c r="I4" s="42">
        <v>9.6074050000000006E-5</v>
      </c>
      <c r="J4" s="31"/>
      <c r="K4" s="31" t="s">
        <v>10</v>
      </c>
      <c r="L4" s="87">
        <v>50.727269999999997</v>
      </c>
      <c r="M4" s="31"/>
      <c r="N4" s="31" t="s">
        <v>10</v>
      </c>
      <c r="O4">
        <v>1</v>
      </c>
      <c r="P4">
        <v>0.78372120000000001</v>
      </c>
      <c r="Q4" s="42">
        <v>9.8426949999999995E-6</v>
      </c>
    </row>
    <row r="5" spans="1:17" x14ac:dyDescent="0.3">
      <c r="A5" s="31" t="s">
        <v>6</v>
      </c>
      <c r="B5" s="87">
        <v>144.90908999999999</v>
      </c>
      <c r="C5" s="31"/>
      <c r="D5" s="31" t="s">
        <v>6</v>
      </c>
      <c r="E5">
        <v>0.29511009999999999</v>
      </c>
      <c r="F5">
        <v>1</v>
      </c>
      <c r="G5">
        <v>7.6042799999999994E-2</v>
      </c>
      <c r="H5" s="3">
        <v>2.8325110000000002E-4</v>
      </c>
      <c r="I5" s="42">
        <v>1.36025E-6</v>
      </c>
      <c r="J5" s="31"/>
      <c r="K5" s="31" t="s">
        <v>36</v>
      </c>
      <c r="L5" s="87">
        <v>49.181820000000002</v>
      </c>
      <c r="M5" s="31"/>
      <c r="N5" s="31" t="s">
        <v>36</v>
      </c>
      <c r="O5">
        <v>0.78372120000000001</v>
      </c>
      <c r="P5">
        <v>1</v>
      </c>
      <c r="Q5" s="3">
        <v>4.1897210000000004E-3</v>
      </c>
    </row>
    <row r="6" spans="1:17" x14ac:dyDescent="0.3">
      <c r="A6" s="31" t="s">
        <v>7</v>
      </c>
      <c r="B6" s="87">
        <v>123.44444</v>
      </c>
      <c r="C6" s="31"/>
      <c r="D6" s="31" t="s">
        <v>7</v>
      </c>
      <c r="E6">
        <v>0.71054930000000005</v>
      </c>
      <c r="F6">
        <v>7.6042799999999994E-2</v>
      </c>
      <c r="G6">
        <v>1</v>
      </c>
      <c r="H6" s="3">
        <v>5.7562249999999998E-4</v>
      </c>
      <c r="I6" s="42">
        <v>6.710621E-8</v>
      </c>
      <c r="J6" s="31"/>
      <c r="K6" s="31" t="s">
        <v>9</v>
      </c>
      <c r="L6" s="87">
        <v>30.571429999999999</v>
      </c>
      <c r="M6" s="31"/>
      <c r="N6" s="31" t="s">
        <v>9</v>
      </c>
      <c r="O6" s="42">
        <v>9.8426949999999995E-6</v>
      </c>
      <c r="P6" s="3">
        <v>4.1897210000000004E-3</v>
      </c>
      <c r="Q6">
        <v>1</v>
      </c>
    </row>
    <row r="7" spans="1:17" x14ac:dyDescent="0.3">
      <c r="A7" s="31" t="s">
        <v>8</v>
      </c>
      <c r="B7" s="87">
        <v>92.615380000000002</v>
      </c>
      <c r="C7" s="31"/>
      <c r="D7" s="31" t="s">
        <v>8</v>
      </c>
      <c r="E7" s="3">
        <v>1.523879E-2</v>
      </c>
      <c r="F7" s="3">
        <v>2.8325110000000002E-4</v>
      </c>
      <c r="G7" s="3">
        <v>5.7562249999999998E-4</v>
      </c>
      <c r="H7">
        <v>1</v>
      </c>
      <c r="I7" s="42">
        <v>4.0955289999999997E-5</v>
      </c>
      <c r="J7" s="31"/>
      <c r="K7" s="31"/>
      <c r="L7" s="31"/>
      <c r="M7" s="31"/>
      <c r="N7" s="31"/>
      <c r="O7" s="31"/>
      <c r="P7" s="31"/>
      <c r="Q7" s="31"/>
    </row>
    <row r="8" spans="1:17" x14ac:dyDescent="0.3">
      <c r="A8" s="31" t="s">
        <v>9</v>
      </c>
      <c r="B8" s="87">
        <v>58.272730000000003</v>
      </c>
      <c r="C8" s="31"/>
      <c r="D8" s="31" t="s">
        <v>9</v>
      </c>
      <c r="E8" s="42">
        <v>9.6074050000000006E-5</v>
      </c>
      <c r="F8" s="42">
        <v>1.36025E-6</v>
      </c>
      <c r="G8" s="42">
        <v>6.710621E-8</v>
      </c>
      <c r="H8" s="42">
        <v>4.0955289999999997E-5</v>
      </c>
      <c r="I8">
        <v>1</v>
      </c>
      <c r="J8" s="31"/>
      <c r="K8" s="31"/>
      <c r="L8" s="31"/>
      <c r="M8" s="31"/>
      <c r="N8" s="31"/>
      <c r="O8" s="31"/>
      <c r="P8" s="31"/>
      <c r="Q8" s="31"/>
    </row>
    <row r="11" spans="1:17" x14ac:dyDescent="0.3">
      <c r="K11" s="2"/>
    </row>
    <row r="12" spans="1:17" x14ac:dyDescent="0.3">
      <c r="A12" s="29" t="s">
        <v>196</v>
      </c>
      <c r="D12" s="170" t="s">
        <v>134</v>
      </c>
      <c r="E12" s="170"/>
      <c r="K12" s="2"/>
    </row>
    <row r="13" spans="1:17" ht="12.6" customHeight="1" x14ac:dyDescent="0.3">
      <c r="C13" t="s">
        <v>147</v>
      </c>
      <c r="D13" s="99" t="s">
        <v>114</v>
      </c>
      <c r="E13" s="99" t="s">
        <v>115</v>
      </c>
    </row>
    <row r="14" spans="1:17" x14ac:dyDescent="0.3">
      <c r="A14" s="173" t="s">
        <v>55</v>
      </c>
      <c r="B14" s="99" t="s">
        <v>21</v>
      </c>
      <c r="C14">
        <v>7581</v>
      </c>
      <c r="D14" s="86">
        <v>32.963990000000003</v>
      </c>
      <c r="E14" s="86">
        <v>16.580929999999999</v>
      </c>
    </row>
    <row r="15" spans="1:17" ht="28.8" x14ac:dyDescent="0.3">
      <c r="A15" s="173"/>
      <c r="B15" s="99" t="s">
        <v>112</v>
      </c>
      <c r="C15">
        <v>3034</v>
      </c>
      <c r="D15" s="86">
        <v>16.875409999999999</v>
      </c>
      <c r="E15" s="86">
        <v>11.964399999999999</v>
      </c>
    </row>
    <row r="16" spans="1:17" ht="28.8" x14ac:dyDescent="0.3">
      <c r="A16" s="173"/>
      <c r="B16" s="99" t="s">
        <v>113</v>
      </c>
      <c r="C16">
        <v>2924</v>
      </c>
      <c r="D16" s="86">
        <v>33.857728999999999</v>
      </c>
      <c r="E16" s="86">
        <v>8.0369360000000007</v>
      </c>
    </row>
    <row r="17" spans="1:24" x14ac:dyDescent="0.3">
      <c r="A17" s="173"/>
      <c r="B17" s="99" t="s">
        <v>22</v>
      </c>
      <c r="C17">
        <v>1931</v>
      </c>
      <c r="D17" s="86">
        <v>32.522008999999997</v>
      </c>
      <c r="E17" s="86">
        <v>7.1465560000000004</v>
      </c>
    </row>
    <row r="18" spans="1:24" x14ac:dyDescent="0.3">
      <c r="A18" s="173" t="s">
        <v>56</v>
      </c>
      <c r="B18" s="99" t="s">
        <v>21</v>
      </c>
      <c r="C18">
        <v>6839</v>
      </c>
      <c r="D18" s="86">
        <v>21.684460000000001</v>
      </c>
      <c r="E18" s="86">
        <v>22.634889999999999</v>
      </c>
    </row>
    <row r="19" spans="1:24" ht="28.8" x14ac:dyDescent="0.3">
      <c r="A19" s="173"/>
      <c r="B19" s="99" t="s">
        <v>112</v>
      </c>
      <c r="C19">
        <v>2735</v>
      </c>
      <c r="D19" s="86">
        <v>9.9451549999999997</v>
      </c>
      <c r="E19" s="86">
        <v>14.954295999999999</v>
      </c>
    </row>
    <row r="20" spans="1:24" ht="28.8" x14ac:dyDescent="0.3">
      <c r="A20" s="173"/>
      <c r="B20" s="99" t="s">
        <v>113</v>
      </c>
      <c r="C20">
        <v>2616</v>
      </c>
      <c r="D20" s="86">
        <v>20.030581000000002</v>
      </c>
      <c r="E20" s="86">
        <v>9.9388380000000005</v>
      </c>
    </row>
    <row r="21" spans="1:24" x14ac:dyDescent="0.3">
      <c r="A21" s="173"/>
      <c r="B21" s="99" t="s">
        <v>22</v>
      </c>
      <c r="C21">
        <v>1812</v>
      </c>
      <c r="D21" s="86">
        <v>25.386313000000001</v>
      </c>
      <c r="E21" s="86">
        <v>8.4437090000000001</v>
      </c>
    </row>
    <row r="22" spans="1:24" x14ac:dyDescent="0.3">
      <c r="K22" s="2"/>
    </row>
    <row r="23" spans="1:24" x14ac:dyDescent="0.3">
      <c r="K23" s="9"/>
    </row>
    <row r="29" spans="1:24" x14ac:dyDescent="0.3">
      <c r="P29" s="170"/>
      <c r="Q29" s="170"/>
      <c r="R29" s="170"/>
      <c r="T29" s="170"/>
      <c r="U29" s="170"/>
      <c r="V29" s="170"/>
      <c r="W29" s="170"/>
      <c r="X29" s="54"/>
    </row>
    <row r="34" spans="1:13" x14ac:dyDescent="0.3">
      <c r="A34" s="2"/>
    </row>
    <row r="35" spans="1:13" x14ac:dyDescent="0.3">
      <c r="A35" s="2"/>
    </row>
    <row r="36" spans="1:13" x14ac:dyDescent="0.3">
      <c r="A36" s="2"/>
    </row>
    <row r="37" spans="1:13" x14ac:dyDescent="0.3">
      <c r="A37" s="2"/>
    </row>
    <row r="38" spans="1:13" x14ac:dyDescent="0.3">
      <c r="A38" s="2"/>
    </row>
    <row r="39" spans="1:13" x14ac:dyDescent="0.3">
      <c r="A39" s="3" t="s">
        <v>75</v>
      </c>
    </row>
    <row r="40" spans="1:13" x14ac:dyDescent="0.3">
      <c r="A40" s="170" t="s">
        <v>71</v>
      </c>
      <c r="B40" s="170"/>
      <c r="C40" s="170"/>
      <c r="E40" s="170" t="s">
        <v>72</v>
      </c>
      <c r="F40" s="170"/>
      <c r="G40" s="170"/>
      <c r="H40" s="54"/>
    </row>
    <row r="41" spans="1:13" x14ac:dyDescent="0.3">
      <c r="B41" t="s">
        <v>2</v>
      </c>
      <c r="C41" t="s">
        <v>0</v>
      </c>
      <c r="F41" t="s">
        <v>2</v>
      </c>
      <c r="G41" t="s">
        <v>0</v>
      </c>
      <c r="I41" s="3" t="s">
        <v>77</v>
      </c>
      <c r="L41" t="s">
        <v>76</v>
      </c>
    </row>
    <row r="42" spans="1:13" x14ac:dyDescent="0.3">
      <c r="A42" t="s">
        <v>6</v>
      </c>
      <c r="B42">
        <v>36.39667</v>
      </c>
      <c r="C42">
        <v>11.291724</v>
      </c>
      <c r="E42" t="s">
        <v>6</v>
      </c>
      <c r="F42">
        <v>263.51</v>
      </c>
      <c r="G42">
        <v>73.962581</v>
      </c>
      <c r="I42" s="3">
        <f>F42/(B42+F42)</f>
        <v>0.87864001157426752</v>
      </c>
      <c r="L42" t="s">
        <v>6</v>
      </c>
      <c r="M42">
        <v>6</v>
      </c>
    </row>
    <row r="43" spans="1:13" x14ac:dyDescent="0.3">
      <c r="A43" t="s">
        <v>7</v>
      </c>
      <c r="B43">
        <v>77.723330000000004</v>
      </c>
      <c r="C43">
        <v>12.210473</v>
      </c>
      <c r="E43" t="s">
        <v>7</v>
      </c>
      <c r="F43">
        <v>170.24667000000002</v>
      </c>
      <c r="G43">
        <v>14.396924</v>
      </c>
      <c r="I43" s="3">
        <f t="shared" ref="I43:I47" si="0">F43/(B43+F43)</f>
        <v>0.68656155986611289</v>
      </c>
      <c r="L43" t="s">
        <v>7</v>
      </c>
      <c r="M43">
        <v>6</v>
      </c>
    </row>
    <row r="44" spans="1:13" x14ac:dyDescent="0.3">
      <c r="A44" t="s">
        <v>8</v>
      </c>
      <c r="B44">
        <v>126.94583</v>
      </c>
      <c r="C44">
        <v>10.435833000000001</v>
      </c>
      <c r="E44" t="s">
        <v>8</v>
      </c>
      <c r="F44">
        <v>64.133330000000001</v>
      </c>
      <c r="G44">
        <v>29.127710999999998</v>
      </c>
      <c r="I44" s="3">
        <f t="shared" si="0"/>
        <v>0.33563749181229391</v>
      </c>
      <c r="L44" t="s">
        <v>8</v>
      </c>
      <c r="M44">
        <v>3</v>
      </c>
    </row>
    <row r="45" spans="1:13" x14ac:dyDescent="0.3">
      <c r="A45" t="s">
        <v>9</v>
      </c>
      <c r="B45">
        <v>125.08</v>
      </c>
      <c r="C45">
        <v>19.706772000000001</v>
      </c>
      <c r="E45" t="s">
        <v>9</v>
      </c>
      <c r="F45">
        <v>18.123750000000001</v>
      </c>
      <c r="G45">
        <v>4.5064419999999998</v>
      </c>
      <c r="I45" s="3">
        <f t="shared" si="0"/>
        <v>0.12655918577551217</v>
      </c>
      <c r="L45" t="s">
        <v>9</v>
      </c>
      <c r="M45">
        <v>4</v>
      </c>
    </row>
    <row r="46" spans="1:13" x14ac:dyDescent="0.3">
      <c r="A46" t="s">
        <v>36</v>
      </c>
      <c r="B46">
        <v>14.63091</v>
      </c>
      <c r="C46">
        <v>10.943110000000001</v>
      </c>
      <c r="E46" t="s">
        <v>36</v>
      </c>
      <c r="F46">
        <v>262.22181999999998</v>
      </c>
      <c r="G46">
        <v>92.108895000000004</v>
      </c>
      <c r="I46" s="3">
        <f t="shared" si="0"/>
        <v>0.94715273351286811</v>
      </c>
      <c r="L46" t="s">
        <v>36</v>
      </c>
      <c r="M46">
        <v>11</v>
      </c>
    </row>
    <row r="47" spans="1:13" x14ac:dyDescent="0.3">
      <c r="A47" t="s">
        <v>9</v>
      </c>
      <c r="B47">
        <v>37.675710000000002</v>
      </c>
      <c r="C47">
        <v>6.9778459999999995</v>
      </c>
      <c r="E47" t="s">
        <v>9</v>
      </c>
      <c r="F47">
        <v>202.57892999999999</v>
      </c>
      <c r="G47">
        <v>44.828780000000002</v>
      </c>
      <c r="I47" s="3">
        <f t="shared" si="0"/>
        <v>0.84318425650384943</v>
      </c>
      <c r="L47" t="s">
        <v>9</v>
      </c>
      <c r="M47">
        <v>14</v>
      </c>
    </row>
    <row r="49" spans="1:11" x14ac:dyDescent="0.3">
      <c r="A49" s="170" t="s">
        <v>71</v>
      </c>
      <c r="B49" s="170"/>
      <c r="C49" s="170"/>
      <c r="E49" s="170" t="s">
        <v>72</v>
      </c>
      <c r="F49" s="170"/>
      <c r="G49" s="170"/>
    </row>
    <row r="50" spans="1:11" x14ac:dyDescent="0.3">
      <c r="A50" t="s">
        <v>11</v>
      </c>
      <c r="B50" t="s">
        <v>36</v>
      </c>
      <c r="C50" t="s">
        <v>9</v>
      </c>
      <c r="E50" t="s">
        <v>11</v>
      </c>
      <c r="F50" t="s">
        <v>36</v>
      </c>
      <c r="G50" t="s">
        <v>9</v>
      </c>
    </row>
    <row r="51" spans="1:11" x14ac:dyDescent="0.3">
      <c r="A51" t="s">
        <v>6</v>
      </c>
      <c r="B51">
        <v>3.2039999999999998E-3</v>
      </c>
      <c r="C51" s="2">
        <v>0.80469999999999997</v>
      </c>
      <c r="E51" t="s">
        <v>6</v>
      </c>
      <c r="F51" s="2">
        <v>0.97540000000000004</v>
      </c>
      <c r="G51" s="2">
        <v>0.1051</v>
      </c>
      <c r="I51" s="2"/>
    </row>
    <row r="52" spans="1:11" x14ac:dyDescent="0.3">
      <c r="A52" t="s">
        <v>7</v>
      </c>
      <c r="B52">
        <v>4.2040000000000003E-3</v>
      </c>
      <c r="C52" s="2">
        <v>2.3269999999999999E-2</v>
      </c>
      <c r="E52" t="s">
        <v>7</v>
      </c>
      <c r="F52" s="2">
        <v>8.5019999999999991E-3</v>
      </c>
      <c r="G52" s="2">
        <v>4.7809999999999998E-2</v>
      </c>
      <c r="I52" s="2"/>
    </row>
    <row r="53" spans="1:11" x14ac:dyDescent="0.3">
      <c r="A53" t="s">
        <v>8</v>
      </c>
      <c r="B53" s="43">
        <v>4.264E-10</v>
      </c>
      <c r="C53" s="43">
        <v>2.5909999999999998E-7</v>
      </c>
      <c r="E53" t="s">
        <v>8</v>
      </c>
      <c r="F53" s="43">
        <v>1.753E-5</v>
      </c>
      <c r="G53" s="43">
        <v>7.8690000000000004E-7</v>
      </c>
      <c r="I53" s="2"/>
    </row>
    <row r="54" spans="1:11" x14ac:dyDescent="0.3">
      <c r="A54" t="s">
        <v>9</v>
      </c>
      <c r="B54" s="2">
        <v>6.6469999999999995E-4</v>
      </c>
      <c r="C54" s="2">
        <v>2.4120000000000001E-3</v>
      </c>
      <c r="E54" t="s">
        <v>9</v>
      </c>
      <c r="F54" s="43">
        <v>4.8239999999999999E-6</v>
      </c>
      <c r="G54" s="43">
        <v>5.2099999999999996E-10</v>
      </c>
      <c r="I54" s="2"/>
    </row>
    <row r="55" spans="1:11" x14ac:dyDescent="0.3">
      <c r="I55" s="2"/>
    </row>
    <row r="56" spans="1:11" x14ac:dyDescent="0.3">
      <c r="A56" s="3" t="s">
        <v>78</v>
      </c>
      <c r="I56" s="2"/>
    </row>
    <row r="57" spans="1:11" x14ac:dyDescent="0.3">
      <c r="A57" s="170" t="s">
        <v>71</v>
      </c>
      <c r="B57" s="170"/>
      <c r="C57" s="170"/>
      <c r="E57" s="170" t="s">
        <v>72</v>
      </c>
      <c r="F57" s="170"/>
      <c r="G57" s="170"/>
      <c r="I57" s="48"/>
    </row>
    <row r="58" spans="1:11" x14ac:dyDescent="0.3">
      <c r="B58" t="s">
        <v>2</v>
      </c>
      <c r="C58" t="s">
        <v>0</v>
      </c>
      <c r="F58" s="10" t="s">
        <v>2</v>
      </c>
      <c r="G58" s="10" t="s">
        <v>0</v>
      </c>
      <c r="H58" s="10"/>
      <c r="I58" s="17" t="s">
        <v>79</v>
      </c>
      <c r="J58" s="10"/>
      <c r="K58" s="10"/>
    </row>
    <row r="59" spans="1:11" x14ac:dyDescent="0.3">
      <c r="A59" t="s">
        <v>6</v>
      </c>
      <c r="B59">
        <v>12.601739999999999</v>
      </c>
      <c r="C59">
        <v>3.9577249999999999</v>
      </c>
      <c r="E59" t="s">
        <v>6</v>
      </c>
      <c r="F59" s="10">
        <v>87.398260000000008</v>
      </c>
      <c r="G59" s="10">
        <v>3.9577249999999999</v>
      </c>
      <c r="H59" s="10"/>
      <c r="I59" s="17">
        <f>F59</f>
        <v>87.398260000000008</v>
      </c>
      <c r="J59" s="10"/>
      <c r="K59" s="10"/>
    </row>
    <row r="60" spans="1:11" x14ac:dyDescent="0.3">
      <c r="A60" t="s">
        <v>7</v>
      </c>
      <c r="B60">
        <v>31.228689999999997</v>
      </c>
      <c r="C60">
        <v>1.7827379999999999</v>
      </c>
      <c r="E60" t="s">
        <v>7</v>
      </c>
      <c r="F60" s="10">
        <v>68.77131</v>
      </c>
      <c r="G60" s="10">
        <v>1.7827379999999999</v>
      </c>
      <c r="H60" s="10"/>
      <c r="I60" s="17">
        <f t="shared" ref="I60:I63" si="1">F60</f>
        <v>68.77131</v>
      </c>
      <c r="J60" s="10"/>
      <c r="K60" s="10"/>
    </row>
    <row r="61" spans="1:11" x14ac:dyDescent="0.3">
      <c r="A61" t="s">
        <v>8</v>
      </c>
      <c r="B61">
        <v>67.921970000000002</v>
      </c>
      <c r="C61">
        <v>10.815492000000001</v>
      </c>
      <c r="E61" t="s">
        <v>8</v>
      </c>
      <c r="F61" s="10">
        <v>32.078029999999998</v>
      </c>
      <c r="G61" s="10">
        <v>10.815492000000001</v>
      </c>
      <c r="H61" s="10"/>
      <c r="I61" s="17">
        <f t="shared" si="1"/>
        <v>32.078029999999998</v>
      </c>
      <c r="J61" s="10"/>
      <c r="K61" s="10"/>
    </row>
    <row r="62" spans="1:11" x14ac:dyDescent="0.3">
      <c r="A62" t="s">
        <v>9</v>
      </c>
      <c r="B62">
        <v>87.432010000000005</v>
      </c>
      <c r="C62">
        <v>1.8023600000000002</v>
      </c>
      <c r="E62" t="s">
        <v>9</v>
      </c>
      <c r="F62" s="10">
        <v>12.567990000000002</v>
      </c>
      <c r="G62" s="10">
        <v>1.8023600000000002</v>
      </c>
      <c r="H62" s="10"/>
      <c r="I62" s="17">
        <f t="shared" si="1"/>
        <v>12.567990000000002</v>
      </c>
      <c r="J62" s="10"/>
      <c r="K62" s="10"/>
    </row>
    <row r="63" spans="1:11" x14ac:dyDescent="0.3">
      <c r="A63" t="s">
        <v>36</v>
      </c>
      <c r="B63">
        <v>5.4806550000000005</v>
      </c>
      <c r="C63">
        <v>3.9496620000000005</v>
      </c>
      <c r="E63" t="s">
        <v>36</v>
      </c>
      <c r="F63" s="10">
        <v>94.519345000000001</v>
      </c>
      <c r="G63" s="10">
        <v>3.9496620000000005</v>
      </c>
      <c r="H63" s="10"/>
      <c r="I63" s="17">
        <f t="shared" si="1"/>
        <v>94.519345000000001</v>
      </c>
      <c r="J63" s="10"/>
      <c r="K63" s="10"/>
    </row>
    <row r="64" spans="1:11" x14ac:dyDescent="0.3">
      <c r="A64" t="s">
        <v>9</v>
      </c>
      <c r="B64">
        <v>16.001177999999999</v>
      </c>
      <c r="C64">
        <v>3.4526950000000003</v>
      </c>
      <c r="E64" t="s">
        <v>9</v>
      </c>
      <c r="F64" s="10">
        <v>83.99882199999999</v>
      </c>
      <c r="G64" s="10">
        <v>3.4526950000000003</v>
      </c>
      <c r="H64" s="10"/>
      <c r="I64" s="17">
        <f>F64</f>
        <v>83.99882199999999</v>
      </c>
      <c r="J64" s="10"/>
      <c r="K64" s="10"/>
    </row>
    <row r="65" spans="1:11" x14ac:dyDescent="0.3">
      <c r="F65" s="10"/>
      <c r="G65" s="10"/>
      <c r="H65" s="10"/>
      <c r="I65" s="13"/>
      <c r="J65" s="10"/>
      <c r="K65" s="10"/>
    </row>
    <row r="66" spans="1:11" x14ac:dyDescent="0.3">
      <c r="A66" s="170" t="s">
        <v>71</v>
      </c>
      <c r="B66" s="170"/>
      <c r="C66" s="170"/>
      <c r="E66" s="170" t="s">
        <v>72</v>
      </c>
      <c r="F66" s="170"/>
      <c r="G66" s="170"/>
    </row>
    <row r="67" spans="1:11" x14ac:dyDescent="0.3">
      <c r="A67" t="s">
        <v>11</v>
      </c>
      <c r="B67" t="s">
        <v>36</v>
      </c>
      <c r="C67" t="s">
        <v>9</v>
      </c>
      <c r="E67" t="s">
        <v>11</v>
      </c>
      <c r="F67" t="s">
        <v>36</v>
      </c>
      <c r="G67" t="s">
        <v>9</v>
      </c>
    </row>
    <row r="68" spans="1:11" x14ac:dyDescent="0.3">
      <c r="A68" t="s">
        <v>6</v>
      </c>
      <c r="C68" s="2"/>
      <c r="E68" t="s">
        <v>6</v>
      </c>
      <c r="F68" s="2"/>
      <c r="G68" s="2">
        <v>0.1031</v>
      </c>
    </row>
    <row r="69" spans="1:11" x14ac:dyDescent="0.3">
      <c r="A69" t="s">
        <v>7</v>
      </c>
      <c r="C69" s="2"/>
      <c r="E69" t="s">
        <v>7</v>
      </c>
      <c r="F69" s="2"/>
      <c r="G69" s="43">
        <v>3.6470000000000001E-5</v>
      </c>
      <c r="H69" s="59"/>
    </row>
    <row r="70" spans="1:11" x14ac:dyDescent="0.3">
      <c r="A70" t="s">
        <v>8</v>
      </c>
      <c r="B70" s="43"/>
      <c r="C70" s="43"/>
      <c r="E70" t="s">
        <v>8</v>
      </c>
      <c r="F70" s="43"/>
      <c r="G70" s="43">
        <v>5.0170000000000002E-5</v>
      </c>
    </row>
    <row r="71" spans="1:11" x14ac:dyDescent="0.3">
      <c r="A71" t="s">
        <v>9</v>
      </c>
      <c r="B71" s="2"/>
      <c r="C71" s="2"/>
      <c r="E71" t="s">
        <v>9</v>
      </c>
      <c r="F71" s="43"/>
      <c r="G71" s="43">
        <v>8.0829999999999995E-14</v>
      </c>
    </row>
  </sheetData>
  <mergeCells count="15">
    <mergeCell ref="A57:C57"/>
    <mergeCell ref="E57:G57"/>
    <mergeCell ref="A66:C66"/>
    <mergeCell ref="E66:G66"/>
    <mergeCell ref="A49:C49"/>
    <mergeCell ref="E49:G49"/>
    <mergeCell ref="P29:R29"/>
    <mergeCell ref="T29:W29"/>
    <mergeCell ref="A40:C40"/>
    <mergeCell ref="E40:G40"/>
    <mergeCell ref="A2:I2"/>
    <mergeCell ref="K2:Q2"/>
    <mergeCell ref="D12:E12"/>
    <mergeCell ref="A14:A17"/>
    <mergeCell ref="A18:A2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9"/>
  <sheetViews>
    <sheetView topLeftCell="A43" zoomScale="90" zoomScaleNormal="90" workbookViewId="0">
      <selection activeCell="F10" sqref="F10"/>
    </sheetView>
  </sheetViews>
  <sheetFormatPr defaultColWidth="8.88671875" defaultRowHeight="14.4" x14ac:dyDescent="0.3"/>
  <cols>
    <col min="1" max="6" width="8.88671875" style="30"/>
    <col min="7" max="11" width="9.5546875" style="30" bestFit="1" customWidth="1"/>
    <col min="12" max="16" width="8.88671875" style="30"/>
    <col min="17" max="17" width="8.6640625" style="30" customWidth="1"/>
    <col min="18" max="16384" width="8.88671875" style="30"/>
  </cols>
  <sheetData>
    <row r="1" spans="1:20" x14ac:dyDescent="0.3">
      <c r="A1" s="175" t="s">
        <v>44</v>
      </c>
      <c r="B1" s="171" t="s">
        <v>143</v>
      </c>
      <c r="C1" s="171"/>
      <c r="D1" s="171"/>
      <c r="E1" s="171"/>
      <c r="F1" s="171"/>
      <c r="G1" s="171"/>
      <c r="H1" s="171"/>
      <c r="I1" s="171"/>
      <c r="J1" s="171"/>
      <c r="K1" s="171"/>
      <c r="L1" s="29"/>
      <c r="M1" s="172" t="s">
        <v>3</v>
      </c>
      <c r="N1" s="172"/>
      <c r="O1" s="172"/>
      <c r="P1" s="172"/>
      <c r="Q1" s="172"/>
      <c r="R1" s="172"/>
      <c r="S1" s="172"/>
      <c r="T1" s="172"/>
    </row>
    <row r="2" spans="1:20" x14ac:dyDescent="0.3">
      <c r="A2" s="175"/>
      <c r="B2" s="31"/>
      <c r="C2" s="31" t="s">
        <v>33</v>
      </c>
      <c r="D2" s="30" t="s">
        <v>147</v>
      </c>
      <c r="E2" s="31"/>
      <c r="F2" s="32" t="s">
        <v>34</v>
      </c>
      <c r="G2" s="31" t="s">
        <v>10</v>
      </c>
      <c r="H2" s="31" t="s">
        <v>6</v>
      </c>
      <c r="I2" s="31" t="s">
        <v>7</v>
      </c>
      <c r="J2" s="31" t="s">
        <v>8</v>
      </c>
      <c r="K2" s="31" t="s">
        <v>9</v>
      </c>
      <c r="L2" s="31"/>
      <c r="M2" s="31"/>
      <c r="N2" s="31" t="s">
        <v>37</v>
      </c>
      <c r="O2" s="30" t="s">
        <v>147</v>
      </c>
      <c r="P2" s="31"/>
      <c r="Q2" s="31" t="s">
        <v>35</v>
      </c>
      <c r="R2" s="31" t="s">
        <v>10</v>
      </c>
      <c r="S2" s="31" t="s">
        <v>36</v>
      </c>
      <c r="T2" s="31" t="s">
        <v>9</v>
      </c>
    </row>
    <row r="3" spans="1:20" x14ac:dyDescent="0.3">
      <c r="A3" s="175"/>
      <c r="B3" s="31" t="s">
        <v>10</v>
      </c>
      <c r="C3" s="30">
        <v>0.75736610000000004</v>
      </c>
      <c r="D3" s="162" t="s">
        <v>169</v>
      </c>
      <c r="E3" s="31"/>
      <c r="F3" s="31" t="s">
        <v>10</v>
      </c>
      <c r="G3" s="30">
        <v>1</v>
      </c>
      <c r="H3" s="33">
        <v>4.2982399999999998E-4</v>
      </c>
      <c r="I3" s="33">
        <v>1.298699E-16</v>
      </c>
      <c r="J3" s="33">
        <v>4.1442349999999998E-4</v>
      </c>
      <c r="K3" s="33">
        <v>9.7383140000000008E-7</v>
      </c>
      <c r="L3" s="31"/>
      <c r="M3" s="31" t="s">
        <v>10</v>
      </c>
      <c r="N3" s="30">
        <v>0.75611099999999998</v>
      </c>
      <c r="O3" s="162" t="s">
        <v>173</v>
      </c>
      <c r="P3" s="31"/>
      <c r="Q3" s="31" t="s">
        <v>10</v>
      </c>
      <c r="R3" s="30">
        <v>1</v>
      </c>
      <c r="S3" s="30">
        <v>0.30579743300000001</v>
      </c>
      <c r="T3" s="33">
        <v>5.2102190000000003E-5</v>
      </c>
    </row>
    <row r="4" spans="1:20" x14ac:dyDescent="0.3">
      <c r="A4" s="175"/>
      <c r="B4" s="31" t="s">
        <v>6</v>
      </c>
      <c r="C4" s="30">
        <v>0.78510979999999997</v>
      </c>
      <c r="D4" s="162" t="s">
        <v>170</v>
      </c>
      <c r="E4" s="31"/>
      <c r="F4" s="31" t="s">
        <v>6</v>
      </c>
      <c r="G4" s="33">
        <v>4.2982399999999998E-4</v>
      </c>
      <c r="H4" s="30">
        <v>1</v>
      </c>
      <c r="I4" s="33">
        <v>1.1830389999999999E-8</v>
      </c>
      <c r="J4" s="30">
        <v>0.60107639999999996</v>
      </c>
      <c r="K4" s="33">
        <v>8.704916E-3</v>
      </c>
      <c r="L4" s="31"/>
      <c r="M4" s="31" t="s">
        <v>36</v>
      </c>
      <c r="N4" s="30">
        <v>0.77921149999999995</v>
      </c>
      <c r="O4" s="162" t="s">
        <v>174</v>
      </c>
      <c r="P4" s="31"/>
      <c r="Q4" s="31" t="s">
        <v>36</v>
      </c>
      <c r="R4" s="34">
        <v>0.3057974</v>
      </c>
      <c r="S4" s="30">
        <v>1</v>
      </c>
      <c r="T4" s="33">
        <v>1.696173E-3</v>
      </c>
    </row>
    <row r="5" spans="1:20" x14ac:dyDescent="0.3">
      <c r="A5" s="175"/>
      <c r="B5" s="31" t="s">
        <v>7</v>
      </c>
      <c r="C5" s="30">
        <v>0.8353507</v>
      </c>
      <c r="D5" s="162" t="s">
        <v>171</v>
      </c>
      <c r="E5" s="31"/>
      <c r="F5" s="31" t="s">
        <v>7</v>
      </c>
      <c r="G5" s="33">
        <v>1.298699E-16</v>
      </c>
      <c r="H5" s="33">
        <v>1.1830389999999999E-8</v>
      </c>
      <c r="I5" s="30">
        <v>1</v>
      </c>
      <c r="J5" s="33">
        <v>8.4070840000000008E-6</v>
      </c>
      <c r="K5" s="30">
        <v>8.1737389999999993E-2</v>
      </c>
      <c r="L5" s="31"/>
      <c r="M5" s="31" t="s">
        <v>9</v>
      </c>
      <c r="N5" s="30">
        <v>0.83681709999999998</v>
      </c>
      <c r="O5" s="162">
        <v>298</v>
      </c>
      <c r="P5" s="31"/>
      <c r="Q5" s="31" t="s">
        <v>9</v>
      </c>
      <c r="R5" s="33">
        <v>5.2102190000000003E-5</v>
      </c>
      <c r="S5" s="33">
        <v>1.696173E-3</v>
      </c>
      <c r="T5" s="30">
        <v>1</v>
      </c>
    </row>
    <row r="6" spans="1:20" x14ac:dyDescent="0.3">
      <c r="A6" s="175"/>
      <c r="B6" s="31" t="s">
        <v>8</v>
      </c>
      <c r="C6" s="66" t="s">
        <v>83</v>
      </c>
      <c r="D6" s="162">
        <v>791</v>
      </c>
      <c r="E6" s="31"/>
      <c r="F6" s="31" t="s">
        <v>8</v>
      </c>
      <c r="G6" s="33">
        <v>4.1442349999999998E-4</v>
      </c>
      <c r="H6" s="30">
        <v>0.60107639999999996</v>
      </c>
      <c r="I6" s="33">
        <v>8.4070840000000008E-6</v>
      </c>
      <c r="J6" s="30">
        <v>1</v>
      </c>
      <c r="K6" s="30">
        <v>5.3882939999999997E-2</v>
      </c>
      <c r="L6" s="31"/>
      <c r="M6" s="31"/>
      <c r="N6" s="31"/>
      <c r="O6" s="31"/>
      <c r="P6" s="31"/>
      <c r="Q6" s="31"/>
      <c r="R6" s="31"/>
      <c r="S6" s="31"/>
      <c r="T6" s="31"/>
    </row>
    <row r="7" spans="1:20" x14ac:dyDescent="0.3">
      <c r="A7" s="175"/>
      <c r="B7" s="31" t="s">
        <v>9</v>
      </c>
      <c r="C7" s="30">
        <v>0.82374630000000004</v>
      </c>
      <c r="D7" s="162" t="s">
        <v>172</v>
      </c>
      <c r="E7" s="31"/>
      <c r="F7" s="31" t="s">
        <v>9</v>
      </c>
      <c r="G7" s="33">
        <v>9.7383140000000008E-7</v>
      </c>
      <c r="H7" s="33">
        <v>8.704916E-3</v>
      </c>
      <c r="I7" s="30">
        <v>8.1737389999999993E-2</v>
      </c>
      <c r="J7" s="30">
        <v>5.3882939999999997E-2</v>
      </c>
      <c r="K7" s="30">
        <v>1</v>
      </c>
      <c r="L7" s="31"/>
      <c r="M7" s="31"/>
      <c r="N7" s="31"/>
      <c r="O7" s="31"/>
      <c r="P7" s="31"/>
      <c r="Q7" s="31"/>
      <c r="R7" s="31"/>
      <c r="S7" s="31"/>
      <c r="T7" s="31"/>
    </row>
    <row r="9" spans="1:20" x14ac:dyDescent="0.3">
      <c r="A9" s="175" t="s">
        <v>45</v>
      </c>
      <c r="B9" s="171" t="s">
        <v>143</v>
      </c>
      <c r="C9" s="171"/>
      <c r="D9" s="171"/>
      <c r="E9" s="171"/>
      <c r="F9" s="171"/>
      <c r="G9" s="171"/>
      <c r="H9" s="171"/>
      <c r="I9" s="171"/>
      <c r="J9" s="171"/>
      <c r="K9" s="171"/>
      <c r="L9" s="29"/>
      <c r="M9" s="172" t="s">
        <v>3</v>
      </c>
      <c r="N9" s="172"/>
      <c r="O9" s="172"/>
      <c r="P9" s="172"/>
      <c r="Q9" s="172"/>
      <c r="R9" s="172"/>
      <c r="S9" s="172"/>
      <c r="T9" s="172"/>
    </row>
    <row r="10" spans="1:20" x14ac:dyDescent="0.3">
      <c r="A10" s="175"/>
      <c r="B10" s="31"/>
      <c r="C10" s="31" t="s">
        <v>33</v>
      </c>
      <c r="D10" s="30" t="s">
        <v>147</v>
      </c>
      <c r="E10" s="31"/>
      <c r="F10" s="32" t="s">
        <v>34</v>
      </c>
      <c r="G10" s="31" t="s">
        <v>10</v>
      </c>
      <c r="H10" s="31" t="s">
        <v>6</v>
      </c>
      <c r="I10" s="31" t="s">
        <v>7</v>
      </c>
      <c r="J10" s="31" t="s">
        <v>8</v>
      </c>
      <c r="K10" s="31" t="s">
        <v>9</v>
      </c>
      <c r="L10" s="31"/>
      <c r="M10" s="31"/>
      <c r="N10" s="31" t="s">
        <v>37</v>
      </c>
      <c r="O10" s="30" t="s">
        <v>147</v>
      </c>
      <c r="P10" s="31"/>
      <c r="Q10" s="31" t="s">
        <v>35</v>
      </c>
      <c r="R10" s="31" t="s">
        <v>10</v>
      </c>
      <c r="S10" s="31" t="s">
        <v>36</v>
      </c>
      <c r="T10" s="31" t="s">
        <v>9</v>
      </c>
    </row>
    <row r="11" spans="1:20" x14ac:dyDescent="0.3">
      <c r="A11" s="175"/>
      <c r="B11" s="31" t="s">
        <v>10</v>
      </c>
      <c r="C11" s="30">
        <v>0.78705499999999995</v>
      </c>
      <c r="D11" s="162" t="s">
        <v>169</v>
      </c>
      <c r="E11" s="31"/>
      <c r="F11" s="31" t="s">
        <v>10</v>
      </c>
      <c r="G11" s="30">
        <v>1</v>
      </c>
      <c r="H11" s="33">
        <v>8.5913359999999998E-4</v>
      </c>
      <c r="I11" s="33">
        <v>7.862414E-15</v>
      </c>
      <c r="J11" s="33">
        <v>6.5280930000000002E-6</v>
      </c>
      <c r="K11" s="33">
        <v>4.7658609999999998E-9</v>
      </c>
      <c r="L11" s="31"/>
      <c r="M11" s="31" t="s">
        <v>10</v>
      </c>
      <c r="N11" s="30">
        <v>0.81577049999999995</v>
      </c>
      <c r="O11" s="162" t="s">
        <v>173</v>
      </c>
      <c r="P11" s="31"/>
      <c r="Q11" s="31" t="s">
        <v>10</v>
      </c>
      <c r="R11" s="30">
        <v>1</v>
      </c>
      <c r="S11" s="30">
        <v>0.77987567999999996</v>
      </c>
      <c r="T11" s="33">
        <v>3.6282700000000001E-2</v>
      </c>
    </row>
    <row r="12" spans="1:20" x14ac:dyDescent="0.3">
      <c r="A12" s="175"/>
      <c r="B12" s="31" t="s">
        <v>6</v>
      </c>
      <c r="C12" s="30">
        <v>0.8059442</v>
      </c>
      <c r="D12" s="162" t="s">
        <v>170</v>
      </c>
      <c r="E12" s="31"/>
      <c r="F12" s="31" t="s">
        <v>6</v>
      </c>
      <c r="G12" s="30">
        <v>8.5913359999999998E-4</v>
      </c>
      <c r="H12" s="30">
        <v>1</v>
      </c>
      <c r="I12" s="33">
        <v>2.6781789999999998E-7</v>
      </c>
      <c r="J12" s="30">
        <v>9.0467560000000002E-2</v>
      </c>
      <c r="K12" s="33">
        <v>2.3049680000000001E-4</v>
      </c>
      <c r="L12" s="31"/>
      <c r="M12" s="31" t="s">
        <v>36</v>
      </c>
      <c r="N12" s="30">
        <v>0.81412949999999995</v>
      </c>
      <c r="O12" s="162" t="s">
        <v>174</v>
      </c>
      <c r="P12" s="31"/>
      <c r="Q12" s="31" t="s">
        <v>36</v>
      </c>
      <c r="R12" s="30">
        <v>0.77987569999999995</v>
      </c>
      <c r="S12" s="30">
        <v>1</v>
      </c>
      <c r="T12" s="33">
        <v>2.4851229999999998E-2</v>
      </c>
    </row>
    <row r="13" spans="1:20" x14ac:dyDescent="0.3">
      <c r="A13" s="175"/>
      <c r="B13" s="31" t="s">
        <v>7</v>
      </c>
      <c r="C13" s="30">
        <v>0.84707160000000004</v>
      </c>
      <c r="D13" s="162" t="s">
        <v>171</v>
      </c>
      <c r="E13" s="31"/>
      <c r="F13" s="31" t="s">
        <v>7</v>
      </c>
      <c r="G13" s="33">
        <v>7.862414E-15</v>
      </c>
      <c r="H13" s="33">
        <v>2.6781789999999998E-7</v>
      </c>
      <c r="I13" s="30">
        <v>1</v>
      </c>
      <c r="J13" s="33">
        <v>1.700675E-3</v>
      </c>
      <c r="K13" s="30">
        <v>0.61602500000000004</v>
      </c>
      <c r="L13" s="31"/>
      <c r="M13" s="31" t="s">
        <v>9</v>
      </c>
      <c r="N13" s="30">
        <v>0.84442200000000001</v>
      </c>
      <c r="O13" s="162">
        <v>298</v>
      </c>
      <c r="P13" s="31"/>
      <c r="Q13" s="31" t="s">
        <v>9</v>
      </c>
      <c r="R13" s="33">
        <v>3.6282700000000001E-2</v>
      </c>
      <c r="S13" s="33">
        <v>2.4851229999999998E-2</v>
      </c>
      <c r="T13" s="30">
        <v>1</v>
      </c>
    </row>
    <row r="14" spans="1:20" x14ac:dyDescent="0.3">
      <c r="A14" s="175"/>
      <c r="B14" s="31" t="s">
        <v>8</v>
      </c>
      <c r="C14" s="30" t="s">
        <v>84</v>
      </c>
      <c r="D14" s="162">
        <v>791</v>
      </c>
      <c r="E14" s="31"/>
      <c r="F14" s="31" t="s">
        <v>8</v>
      </c>
      <c r="G14" s="33">
        <v>6.5280930000000002E-6</v>
      </c>
      <c r="H14" s="30">
        <v>9.0467560000000002E-2</v>
      </c>
      <c r="I14" s="30">
        <v>1.700675E-3</v>
      </c>
      <c r="J14" s="30">
        <v>1</v>
      </c>
      <c r="K14" s="33">
        <v>4.2974640000000001E-2</v>
      </c>
      <c r="L14" s="31"/>
      <c r="M14" s="31"/>
      <c r="N14" s="31"/>
      <c r="O14" s="31"/>
      <c r="P14" s="31"/>
      <c r="Q14" s="31"/>
      <c r="R14" s="31"/>
      <c r="S14" s="31"/>
      <c r="T14" s="31"/>
    </row>
    <row r="15" spans="1:20" x14ac:dyDescent="0.3">
      <c r="A15" s="175"/>
      <c r="B15" s="31" t="s">
        <v>9</v>
      </c>
      <c r="C15" s="30">
        <v>0.83923899999999996</v>
      </c>
      <c r="D15" s="162" t="s">
        <v>172</v>
      </c>
      <c r="E15" s="31"/>
      <c r="F15" s="31" t="s">
        <v>9</v>
      </c>
      <c r="G15" s="33">
        <v>4.7658609999999998E-9</v>
      </c>
      <c r="H15" s="33">
        <v>2.3049680000000001E-4</v>
      </c>
      <c r="I15" s="30">
        <v>0.61602500000000004</v>
      </c>
      <c r="J15" s="33">
        <v>4.2974640000000001E-2</v>
      </c>
      <c r="K15" s="30">
        <v>1</v>
      </c>
      <c r="L15" s="31"/>
      <c r="M15" s="31"/>
      <c r="N15" s="31"/>
      <c r="O15" s="31"/>
      <c r="P15" s="31"/>
      <c r="Q15" s="31"/>
      <c r="R15" s="31"/>
      <c r="S15" s="31"/>
      <c r="T15" s="31"/>
    </row>
    <row r="17" spans="1:22" x14ac:dyDescent="0.3">
      <c r="A17" s="175" t="s">
        <v>46</v>
      </c>
      <c r="B17" s="171" t="s">
        <v>143</v>
      </c>
      <c r="C17" s="171"/>
      <c r="D17" s="171"/>
      <c r="E17" s="171"/>
      <c r="F17" s="171"/>
      <c r="G17" s="171"/>
      <c r="H17" s="171"/>
      <c r="I17" s="171"/>
      <c r="J17" s="171"/>
      <c r="K17" s="171"/>
      <c r="L17" s="29"/>
      <c r="M17" s="172" t="s">
        <v>3</v>
      </c>
      <c r="N17" s="172"/>
      <c r="O17" s="172"/>
      <c r="P17" s="172"/>
      <c r="Q17" s="172"/>
      <c r="R17" s="172"/>
      <c r="S17" s="172"/>
      <c r="T17" s="172"/>
    </row>
    <row r="18" spans="1:22" x14ac:dyDescent="0.3">
      <c r="A18" s="175"/>
      <c r="B18" s="31"/>
      <c r="C18" s="31" t="s">
        <v>33</v>
      </c>
      <c r="D18" s="30" t="s">
        <v>147</v>
      </c>
      <c r="E18" s="31"/>
      <c r="F18" s="32" t="s">
        <v>34</v>
      </c>
      <c r="G18" s="31" t="s">
        <v>10</v>
      </c>
      <c r="H18" s="31" t="s">
        <v>6</v>
      </c>
      <c r="I18" s="31" t="s">
        <v>7</v>
      </c>
      <c r="J18" s="31" t="s">
        <v>8</v>
      </c>
      <c r="K18" s="31" t="s">
        <v>9</v>
      </c>
      <c r="L18" s="31"/>
      <c r="M18" s="31"/>
      <c r="N18" s="31" t="s">
        <v>37</v>
      </c>
      <c r="O18" s="30" t="s">
        <v>147</v>
      </c>
      <c r="P18" s="31"/>
      <c r="Q18" s="31" t="s">
        <v>35</v>
      </c>
      <c r="R18" s="31" t="s">
        <v>10</v>
      </c>
      <c r="S18" s="31" t="s">
        <v>36</v>
      </c>
      <c r="T18" s="31" t="s">
        <v>9</v>
      </c>
    </row>
    <row r="19" spans="1:22" x14ac:dyDescent="0.3">
      <c r="A19" s="175"/>
      <c r="B19" s="31" t="s">
        <v>10</v>
      </c>
      <c r="C19" s="30">
        <v>0.77977750000000001</v>
      </c>
      <c r="D19" s="163" t="s">
        <v>175</v>
      </c>
      <c r="E19" s="31"/>
      <c r="F19" s="31" t="s">
        <v>10</v>
      </c>
      <c r="G19" s="30">
        <v>1</v>
      </c>
      <c r="H19" s="30">
        <v>5.136922E-2</v>
      </c>
      <c r="I19" s="30">
        <v>0.1215022</v>
      </c>
      <c r="J19" s="69">
        <v>0.40088610000000002</v>
      </c>
      <c r="K19" s="30">
        <v>7.6717960000000002E-2</v>
      </c>
      <c r="L19" s="31"/>
      <c r="M19" s="31" t="s">
        <v>10</v>
      </c>
      <c r="N19" s="30">
        <v>0.73462649999999996</v>
      </c>
      <c r="O19" s="163" t="s">
        <v>179</v>
      </c>
      <c r="P19" s="31"/>
      <c r="Q19" s="31" t="s">
        <v>10</v>
      </c>
      <c r="R19" s="34">
        <v>1</v>
      </c>
      <c r="S19" s="34">
        <v>0.25394241000000001</v>
      </c>
      <c r="T19" s="33">
        <v>3.3079350000000001E-3</v>
      </c>
    </row>
    <row r="20" spans="1:22" x14ac:dyDescent="0.3">
      <c r="A20" s="175"/>
      <c r="B20" s="31" t="s">
        <v>6</v>
      </c>
      <c r="C20" s="30">
        <v>0.8199419</v>
      </c>
      <c r="D20" s="163" t="s">
        <v>176</v>
      </c>
      <c r="E20" s="31"/>
      <c r="F20" s="31" t="s">
        <v>6</v>
      </c>
      <c r="G20" s="30">
        <v>5.136922E-2</v>
      </c>
      <c r="H20" s="30">
        <v>1</v>
      </c>
      <c r="I20" s="30">
        <v>0.64085720000000002</v>
      </c>
      <c r="J20" s="69">
        <v>0.22098309999999999</v>
      </c>
      <c r="K20" s="30">
        <v>0.84744174000000005</v>
      </c>
      <c r="L20" s="31"/>
      <c r="M20" s="31" t="s">
        <v>36</v>
      </c>
      <c r="N20" s="30">
        <v>0.76777200000000001</v>
      </c>
      <c r="O20" s="164">
        <v>61</v>
      </c>
      <c r="P20" s="31"/>
      <c r="Q20" s="31" t="s">
        <v>36</v>
      </c>
      <c r="R20" s="34">
        <v>0.25394241000000001</v>
      </c>
      <c r="S20" s="34">
        <v>1</v>
      </c>
      <c r="T20" s="34">
        <v>5.4481276000000002E-2</v>
      </c>
    </row>
    <row r="21" spans="1:22" x14ac:dyDescent="0.3">
      <c r="A21" s="175"/>
      <c r="B21" s="31" t="s">
        <v>7</v>
      </c>
      <c r="C21" s="30">
        <v>0.80179389999999995</v>
      </c>
      <c r="D21" s="163">
        <v>179</v>
      </c>
      <c r="E21" s="31"/>
      <c r="F21" s="31" t="s">
        <v>7</v>
      </c>
      <c r="G21" s="30">
        <v>0.12150219</v>
      </c>
      <c r="H21" s="30">
        <v>0.64085716999999998</v>
      </c>
      <c r="I21" s="30">
        <v>1</v>
      </c>
      <c r="J21" s="69">
        <v>0.41083920000000002</v>
      </c>
      <c r="K21" s="30">
        <v>0.61137699000000001</v>
      </c>
      <c r="L21" s="31"/>
      <c r="M21" s="31" t="s">
        <v>9</v>
      </c>
      <c r="N21" s="30">
        <v>0.83616979999999996</v>
      </c>
      <c r="O21" s="163" t="s">
        <v>180</v>
      </c>
      <c r="P21" s="31"/>
      <c r="Q21" s="31" t="s">
        <v>9</v>
      </c>
      <c r="R21" s="33">
        <v>3.3079350000000001E-3</v>
      </c>
      <c r="S21" s="34">
        <v>5.448128E-2</v>
      </c>
      <c r="T21" s="34">
        <v>1</v>
      </c>
    </row>
    <row r="22" spans="1:22" x14ac:dyDescent="0.3">
      <c r="A22" s="175"/>
      <c r="B22" s="31" t="s">
        <v>8</v>
      </c>
      <c r="C22" s="30" t="s">
        <v>85</v>
      </c>
      <c r="D22" s="163" t="s">
        <v>177</v>
      </c>
      <c r="E22" s="31"/>
      <c r="F22" s="31" t="s">
        <v>8</v>
      </c>
      <c r="G22" s="69">
        <v>0.40088610000000002</v>
      </c>
      <c r="H22" s="69">
        <v>0.22098309999999999</v>
      </c>
      <c r="I22" s="69">
        <v>0.41083920000000002</v>
      </c>
      <c r="J22" s="69">
        <v>1</v>
      </c>
      <c r="K22" s="69">
        <v>0.2138371</v>
      </c>
      <c r="L22" s="31"/>
      <c r="M22" s="31"/>
      <c r="N22" s="31"/>
      <c r="O22" s="31"/>
      <c r="P22" s="31"/>
      <c r="Q22" s="31"/>
      <c r="R22" s="31"/>
      <c r="S22" s="31"/>
      <c r="T22" s="31"/>
    </row>
    <row r="23" spans="1:22" x14ac:dyDescent="0.3">
      <c r="A23" s="175"/>
      <c r="B23" s="31" t="s">
        <v>9</v>
      </c>
      <c r="C23" s="30">
        <v>0.81407960000000001</v>
      </c>
      <c r="D23" s="163" t="s">
        <v>178</v>
      </c>
      <c r="E23" s="31"/>
      <c r="F23" s="31" t="s">
        <v>9</v>
      </c>
      <c r="G23" s="30">
        <v>7.6717960000000002E-2</v>
      </c>
      <c r="H23" s="30">
        <v>0.84744174000000005</v>
      </c>
      <c r="I23" s="30">
        <v>0.61137699999999995</v>
      </c>
      <c r="J23" s="69">
        <v>0.2138371</v>
      </c>
      <c r="K23" s="30">
        <v>1</v>
      </c>
      <c r="L23" s="31"/>
      <c r="M23" s="31"/>
      <c r="N23" s="31"/>
      <c r="O23" s="31"/>
      <c r="P23" s="31"/>
      <c r="Q23" s="31"/>
      <c r="R23" s="31"/>
      <c r="S23" s="31"/>
      <c r="T23" s="31"/>
    </row>
    <row r="25" spans="1:22" x14ac:dyDescent="0.3">
      <c r="A25" s="175" t="s">
        <v>47</v>
      </c>
      <c r="B25" s="171" t="s">
        <v>143</v>
      </c>
      <c r="C25" s="171"/>
      <c r="D25" s="171"/>
      <c r="E25" s="171"/>
      <c r="F25" s="171"/>
      <c r="G25" s="171"/>
      <c r="H25" s="171"/>
      <c r="I25" s="171"/>
      <c r="J25" s="171"/>
      <c r="K25" s="171"/>
      <c r="L25" s="29"/>
      <c r="M25" s="172" t="s">
        <v>3</v>
      </c>
      <c r="N25" s="172"/>
      <c r="O25" s="172"/>
      <c r="P25" s="172"/>
      <c r="Q25" s="172"/>
      <c r="R25" s="172"/>
      <c r="S25" s="172"/>
      <c r="T25" s="172"/>
    </row>
    <row r="26" spans="1:22" x14ac:dyDescent="0.3">
      <c r="A26" s="175"/>
      <c r="B26" s="31"/>
      <c r="C26" s="31" t="s">
        <v>33</v>
      </c>
      <c r="D26" s="30" t="s">
        <v>147</v>
      </c>
      <c r="E26" s="31"/>
      <c r="F26" s="32" t="s">
        <v>34</v>
      </c>
      <c r="G26" s="31" t="s">
        <v>10</v>
      </c>
      <c r="H26" s="31" t="s">
        <v>6</v>
      </c>
      <c r="I26" s="31" t="s">
        <v>7</v>
      </c>
      <c r="J26" s="31" t="s">
        <v>8</v>
      </c>
      <c r="K26" s="31" t="s">
        <v>9</v>
      </c>
      <c r="L26" s="31"/>
      <c r="M26" s="31"/>
      <c r="N26" s="31" t="s">
        <v>37</v>
      </c>
      <c r="O26" s="30" t="s">
        <v>147</v>
      </c>
      <c r="P26" s="31"/>
      <c r="Q26" s="31" t="s">
        <v>35</v>
      </c>
      <c r="R26" s="31" t="s">
        <v>10</v>
      </c>
      <c r="S26" s="31" t="s">
        <v>36</v>
      </c>
      <c r="T26" s="31" t="s">
        <v>9</v>
      </c>
    </row>
    <row r="27" spans="1:22" x14ac:dyDescent="0.3">
      <c r="A27" s="175"/>
      <c r="B27" s="31" t="s">
        <v>10</v>
      </c>
      <c r="C27" s="30">
        <v>0.69929209999999997</v>
      </c>
      <c r="D27" s="163" t="s">
        <v>175</v>
      </c>
      <c r="E27" s="31"/>
      <c r="F27" s="31" t="s">
        <v>10</v>
      </c>
      <c r="G27" s="30">
        <v>1</v>
      </c>
      <c r="H27" s="30">
        <v>0.92232718999999996</v>
      </c>
      <c r="I27" s="30">
        <v>0.124865396</v>
      </c>
      <c r="J27" s="69">
        <v>0.20793293800000001</v>
      </c>
      <c r="K27" s="30">
        <v>0.70337209000000001</v>
      </c>
      <c r="L27" s="31"/>
      <c r="M27" s="31" t="s">
        <v>10</v>
      </c>
      <c r="N27" s="30">
        <v>0.70363900000000001</v>
      </c>
      <c r="O27" s="163" t="s">
        <v>179</v>
      </c>
      <c r="P27" s="31"/>
      <c r="Q27" s="31" t="s">
        <v>10</v>
      </c>
      <c r="R27" s="30">
        <v>1</v>
      </c>
      <c r="S27" s="33">
        <v>1.9880749999999999E-2</v>
      </c>
      <c r="T27" s="33">
        <v>4.5066879999999997E-2</v>
      </c>
    </row>
    <row r="28" spans="1:22" x14ac:dyDescent="0.3">
      <c r="A28" s="175"/>
      <c r="B28" s="31" t="s">
        <v>6</v>
      </c>
      <c r="C28" s="30">
        <v>0.69038699999999997</v>
      </c>
      <c r="D28" s="163" t="s">
        <v>176</v>
      </c>
      <c r="E28" s="31"/>
      <c r="F28" s="31" t="s">
        <v>6</v>
      </c>
      <c r="G28" s="30">
        <v>0.92232720000000001</v>
      </c>
      <c r="H28" s="30">
        <v>1</v>
      </c>
      <c r="I28" s="30">
        <v>9.7226789999999993E-2</v>
      </c>
      <c r="J28" s="69">
        <v>0.20826752800000001</v>
      </c>
      <c r="K28" s="30">
        <v>0.64077344000000003</v>
      </c>
      <c r="L28" s="31"/>
      <c r="M28" s="31" t="s">
        <v>36</v>
      </c>
      <c r="N28" s="30">
        <v>0.62658480000000005</v>
      </c>
      <c r="O28" s="164">
        <v>61</v>
      </c>
      <c r="P28" s="31"/>
      <c r="Q28" s="31" t="s">
        <v>36</v>
      </c>
      <c r="R28" s="33">
        <v>1.9880749999999999E-2</v>
      </c>
      <c r="S28" s="30">
        <v>1</v>
      </c>
      <c r="T28" s="30">
        <v>0.78512627999999995</v>
      </c>
      <c r="V28" s="69"/>
    </row>
    <row r="29" spans="1:22" x14ac:dyDescent="0.3">
      <c r="A29" s="175"/>
      <c r="B29" s="31" t="s">
        <v>7</v>
      </c>
      <c r="C29" s="30">
        <v>0.73244609999999999</v>
      </c>
      <c r="D29" s="163">
        <v>179</v>
      </c>
      <c r="E29" s="31"/>
      <c r="F29" s="31" t="s">
        <v>7</v>
      </c>
      <c r="G29" s="30">
        <v>0.1248654</v>
      </c>
      <c r="H29" s="30">
        <v>9.7226789999999993E-2</v>
      </c>
      <c r="I29" s="30">
        <v>1</v>
      </c>
      <c r="J29" s="70">
        <v>4.8025849999999998E-3</v>
      </c>
      <c r="K29" s="30">
        <v>8.2311659999999995E-2</v>
      </c>
      <c r="L29" s="31"/>
      <c r="M29" s="31" t="s">
        <v>9</v>
      </c>
      <c r="N29" s="30">
        <v>0.63285950000000002</v>
      </c>
      <c r="O29" s="163" t="s">
        <v>180</v>
      </c>
      <c r="P29" s="31"/>
      <c r="Q29" s="31" t="s">
        <v>9</v>
      </c>
      <c r="R29" s="33">
        <v>4.5066879999999997E-2</v>
      </c>
      <c r="S29" s="30">
        <v>0.78512627999999995</v>
      </c>
      <c r="T29" s="30">
        <v>1</v>
      </c>
      <c r="V29" s="69"/>
    </row>
    <row r="30" spans="1:22" x14ac:dyDescent="0.3">
      <c r="A30" s="175"/>
      <c r="B30" s="31" t="s">
        <v>8</v>
      </c>
      <c r="C30" s="30" t="s">
        <v>86</v>
      </c>
      <c r="D30" s="163" t="s">
        <v>177</v>
      </c>
      <c r="E30" s="31"/>
      <c r="F30" s="31" t="s">
        <v>8</v>
      </c>
      <c r="G30" s="69">
        <v>0.20793293800000001</v>
      </c>
      <c r="H30" s="69">
        <v>0.20826752800000001</v>
      </c>
      <c r="I30" s="70">
        <v>4.8025849999999998E-3</v>
      </c>
      <c r="J30" s="69">
        <v>1</v>
      </c>
      <c r="K30" s="69">
        <v>0.57286374100000004</v>
      </c>
      <c r="L30" s="31"/>
      <c r="M30" s="31"/>
      <c r="N30" s="31"/>
      <c r="O30" s="31"/>
      <c r="P30" s="31"/>
      <c r="Q30" s="31"/>
      <c r="R30" s="31"/>
      <c r="S30" s="31"/>
      <c r="T30" s="31"/>
      <c r="V30" s="69"/>
    </row>
    <row r="31" spans="1:22" x14ac:dyDescent="0.3">
      <c r="A31" s="175"/>
      <c r="B31" s="31" t="s">
        <v>9</v>
      </c>
      <c r="C31" s="30">
        <v>0.63511010000000001</v>
      </c>
      <c r="D31" s="163" t="s">
        <v>178</v>
      </c>
      <c r="E31" s="31"/>
      <c r="F31" s="31" t="s">
        <v>9</v>
      </c>
      <c r="G31" s="30">
        <v>0.70337209999999994</v>
      </c>
      <c r="H31" s="30">
        <v>0.64077344000000003</v>
      </c>
      <c r="I31" s="30">
        <v>8.2311660999999994E-2</v>
      </c>
      <c r="J31" s="69">
        <v>0.57286374100000004</v>
      </c>
      <c r="K31" s="30">
        <v>1</v>
      </c>
      <c r="L31" s="31"/>
      <c r="M31" s="31"/>
      <c r="N31" s="31"/>
      <c r="O31" s="31"/>
      <c r="P31" s="31"/>
      <c r="Q31" s="31"/>
      <c r="R31" s="31"/>
      <c r="S31" s="31"/>
      <c r="T31" s="31"/>
      <c r="V31" s="69"/>
    </row>
    <row r="32" spans="1:22" x14ac:dyDescent="0.3">
      <c r="V32" s="69"/>
    </row>
    <row r="33" spans="1:20" x14ac:dyDescent="0.3">
      <c r="A33" s="175" t="s">
        <v>48</v>
      </c>
      <c r="B33" s="171" t="s">
        <v>143</v>
      </c>
      <c r="C33" s="171"/>
      <c r="D33" s="171"/>
      <c r="E33" s="171"/>
      <c r="F33" s="171"/>
      <c r="G33" s="171"/>
      <c r="H33" s="171"/>
      <c r="I33" s="171"/>
      <c r="J33" s="171"/>
      <c r="K33" s="171"/>
      <c r="L33" s="29"/>
      <c r="M33" s="172" t="s">
        <v>3</v>
      </c>
      <c r="N33" s="172"/>
      <c r="O33" s="172"/>
      <c r="P33" s="172"/>
      <c r="Q33" s="172"/>
      <c r="R33" s="172"/>
      <c r="S33" s="172"/>
      <c r="T33" s="172"/>
    </row>
    <row r="34" spans="1:20" x14ac:dyDescent="0.3">
      <c r="A34" s="175"/>
      <c r="B34" s="31"/>
      <c r="C34" s="31" t="s">
        <v>33</v>
      </c>
      <c r="D34" s="30" t="s">
        <v>147</v>
      </c>
      <c r="E34" s="31"/>
      <c r="F34" s="32" t="s">
        <v>34</v>
      </c>
      <c r="G34" s="31" t="s">
        <v>10</v>
      </c>
      <c r="H34" s="31" t="s">
        <v>6</v>
      </c>
      <c r="I34" s="31" t="s">
        <v>7</v>
      </c>
      <c r="J34" s="31" t="s">
        <v>8</v>
      </c>
      <c r="K34" s="31" t="s">
        <v>9</v>
      </c>
      <c r="L34" s="31"/>
      <c r="M34" s="31"/>
      <c r="N34" s="31" t="s">
        <v>37</v>
      </c>
      <c r="O34" s="30" t="s">
        <v>147</v>
      </c>
      <c r="P34" s="31"/>
      <c r="Q34" s="31" t="s">
        <v>35</v>
      </c>
      <c r="R34" s="31" t="s">
        <v>10</v>
      </c>
      <c r="S34" s="31" t="s">
        <v>36</v>
      </c>
      <c r="T34" s="31" t="s">
        <v>9</v>
      </c>
    </row>
    <row r="35" spans="1:20" x14ac:dyDescent="0.3">
      <c r="A35" s="175"/>
      <c r="B35" s="31" t="s">
        <v>10</v>
      </c>
      <c r="C35" s="30">
        <v>0.91989540000000003</v>
      </c>
      <c r="D35" s="163" t="s">
        <v>175</v>
      </c>
      <c r="E35" s="31"/>
      <c r="F35" s="31" t="s">
        <v>10</v>
      </c>
      <c r="G35" s="30">
        <v>1</v>
      </c>
      <c r="H35" s="30">
        <v>0.4086534</v>
      </c>
      <c r="I35" s="30">
        <v>0.72561657000000002</v>
      </c>
      <c r="J35" s="33">
        <v>3.7863000000000001E-2</v>
      </c>
      <c r="K35" s="30">
        <v>7.1893799999999994E-2</v>
      </c>
      <c r="L35" s="31"/>
      <c r="M35" s="31" t="s">
        <v>10</v>
      </c>
      <c r="N35" s="30">
        <v>0.89190740000000002</v>
      </c>
      <c r="O35" s="163" t="s">
        <v>179</v>
      </c>
      <c r="P35" s="31"/>
      <c r="Q35" s="31" t="s">
        <v>10</v>
      </c>
      <c r="R35" s="30">
        <v>1</v>
      </c>
      <c r="S35" s="30">
        <v>0.209437925</v>
      </c>
      <c r="T35" s="30">
        <v>0.109824966</v>
      </c>
    </row>
    <row r="36" spans="1:20" x14ac:dyDescent="0.3">
      <c r="A36" s="175"/>
      <c r="B36" s="31" t="s">
        <v>6</v>
      </c>
      <c r="C36" s="30">
        <v>0.90087099999999998</v>
      </c>
      <c r="D36" s="163" t="s">
        <v>176</v>
      </c>
      <c r="E36" s="31"/>
      <c r="F36" s="31" t="s">
        <v>6</v>
      </c>
      <c r="G36" s="30">
        <v>0.4086534</v>
      </c>
      <c r="H36" s="30">
        <v>1</v>
      </c>
      <c r="I36" s="30">
        <v>0.52123788000000004</v>
      </c>
      <c r="J36" s="30">
        <v>0.23052803999999999</v>
      </c>
      <c r="K36" s="30">
        <v>0.26509660000000002</v>
      </c>
      <c r="L36" s="31"/>
      <c r="M36" s="31" t="s">
        <v>36</v>
      </c>
      <c r="N36" s="30">
        <v>0.86385290000000003</v>
      </c>
      <c r="O36" s="164">
        <v>61</v>
      </c>
      <c r="P36" s="31"/>
      <c r="Q36" s="31" t="s">
        <v>36</v>
      </c>
      <c r="R36" s="30">
        <v>0.20943790000000001</v>
      </c>
      <c r="S36" s="30">
        <v>1</v>
      </c>
      <c r="T36" s="33">
        <v>4.6519250000000003E-3</v>
      </c>
    </row>
    <row r="37" spans="1:20" x14ac:dyDescent="0.3">
      <c r="A37" s="175"/>
      <c r="B37" s="31" t="s">
        <v>7</v>
      </c>
      <c r="C37" s="30">
        <v>0.91005789999999998</v>
      </c>
      <c r="D37" s="163">
        <v>179</v>
      </c>
      <c r="E37" s="31"/>
      <c r="F37" s="31" t="s">
        <v>7</v>
      </c>
      <c r="G37" s="30">
        <v>0.72561659999999994</v>
      </c>
      <c r="H37" s="30">
        <v>0.52123790000000003</v>
      </c>
      <c r="I37" s="30">
        <v>1</v>
      </c>
      <c r="J37" s="30">
        <v>6.1296209999999997E-2</v>
      </c>
      <c r="K37" s="30">
        <v>9.0001919999999999E-2</v>
      </c>
      <c r="L37" s="31"/>
      <c r="M37" s="31" t="s">
        <v>9</v>
      </c>
      <c r="N37" s="30">
        <v>0.93056430000000001</v>
      </c>
      <c r="O37" s="163" t="s">
        <v>180</v>
      </c>
      <c r="P37" s="31"/>
      <c r="Q37" s="31" t="s">
        <v>9</v>
      </c>
      <c r="R37" s="30">
        <v>0.10982500000000001</v>
      </c>
      <c r="S37" s="33">
        <v>4.6519250000000003E-3</v>
      </c>
      <c r="T37" s="30">
        <v>1</v>
      </c>
    </row>
    <row r="38" spans="1:20" x14ac:dyDescent="0.3">
      <c r="A38" s="175"/>
      <c r="B38" s="31" t="s">
        <v>8</v>
      </c>
      <c r="C38" s="30" t="s">
        <v>87</v>
      </c>
      <c r="D38" s="163" t="s">
        <v>177</v>
      </c>
      <c r="E38" s="31"/>
      <c r="F38" s="31" t="s">
        <v>8</v>
      </c>
      <c r="G38" s="33">
        <v>3.7863000000000001E-2</v>
      </c>
      <c r="H38" s="30">
        <v>0.23052800000000001</v>
      </c>
      <c r="I38" s="30">
        <v>6.1296209999999997E-2</v>
      </c>
      <c r="J38" s="30">
        <v>1</v>
      </c>
      <c r="K38" s="30">
        <v>0.97728468000000002</v>
      </c>
      <c r="L38" s="31"/>
      <c r="M38" s="31"/>
      <c r="N38" s="31"/>
      <c r="O38" s="31"/>
      <c r="P38" s="31"/>
      <c r="Q38" s="31"/>
      <c r="R38" s="31"/>
      <c r="S38" s="31"/>
      <c r="T38" s="31"/>
    </row>
    <row r="39" spans="1:20" x14ac:dyDescent="0.3">
      <c r="A39" s="175"/>
      <c r="B39" s="31" t="s">
        <v>9</v>
      </c>
      <c r="C39" s="30">
        <v>0.89586880000000002</v>
      </c>
      <c r="D39" s="163" t="s">
        <v>178</v>
      </c>
      <c r="E39" s="31"/>
      <c r="F39" s="31" t="s">
        <v>9</v>
      </c>
      <c r="G39" s="30">
        <v>7.1893799999999994E-2</v>
      </c>
      <c r="H39" s="30">
        <v>0.26509660000000002</v>
      </c>
      <c r="I39" s="30">
        <v>9.0001919999999999E-2</v>
      </c>
      <c r="J39" s="30">
        <v>0.97728468000000002</v>
      </c>
      <c r="K39" s="30">
        <v>1</v>
      </c>
      <c r="L39" s="31"/>
      <c r="M39" s="31"/>
      <c r="N39" s="31"/>
      <c r="O39" s="31"/>
      <c r="P39" s="31"/>
      <c r="Q39" s="31"/>
      <c r="R39" s="31"/>
      <c r="S39" s="31"/>
      <c r="T39" s="31"/>
    </row>
    <row r="41" spans="1:20" x14ac:dyDescent="0.3">
      <c r="A41" s="175" t="s">
        <v>49</v>
      </c>
      <c r="B41" s="171" t="s">
        <v>143</v>
      </c>
      <c r="C41" s="171"/>
      <c r="D41" s="171"/>
      <c r="E41" s="171"/>
      <c r="F41" s="171"/>
      <c r="G41" s="171"/>
      <c r="H41" s="171"/>
      <c r="I41" s="171"/>
      <c r="J41" s="171"/>
      <c r="K41" s="171"/>
      <c r="L41" s="29"/>
      <c r="M41" s="172" t="s">
        <v>3</v>
      </c>
      <c r="N41" s="172"/>
      <c r="O41" s="172"/>
      <c r="P41" s="172"/>
      <c r="Q41" s="172"/>
      <c r="R41" s="172"/>
      <c r="S41" s="172"/>
      <c r="T41" s="172"/>
    </row>
    <row r="42" spans="1:20" x14ac:dyDescent="0.3">
      <c r="A42" s="175"/>
      <c r="B42" s="31"/>
      <c r="C42" s="31" t="s">
        <v>33</v>
      </c>
      <c r="D42" s="30" t="s">
        <v>147</v>
      </c>
      <c r="E42" s="31"/>
      <c r="F42" s="32" t="s">
        <v>34</v>
      </c>
      <c r="G42" s="31" t="s">
        <v>10</v>
      </c>
      <c r="H42" s="31" t="s">
        <v>6</v>
      </c>
      <c r="I42" s="31" t="s">
        <v>7</v>
      </c>
      <c r="J42" s="31" t="s">
        <v>8</v>
      </c>
      <c r="K42" s="31" t="s">
        <v>9</v>
      </c>
      <c r="L42" s="31"/>
      <c r="M42" s="31"/>
      <c r="N42" s="31" t="s">
        <v>37</v>
      </c>
      <c r="O42" s="30" t="s">
        <v>147</v>
      </c>
      <c r="P42" s="31"/>
      <c r="Q42" s="31" t="s">
        <v>35</v>
      </c>
      <c r="R42" s="31" t="s">
        <v>10</v>
      </c>
      <c r="S42" s="31" t="s">
        <v>36</v>
      </c>
      <c r="T42" s="31" t="s">
        <v>9</v>
      </c>
    </row>
    <row r="43" spans="1:20" x14ac:dyDescent="0.3">
      <c r="A43" s="175"/>
      <c r="B43" s="31" t="s">
        <v>10</v>
      </c>
      <c r="C43" s="30">
        <v>0.80131430000000003</v>
      </c>
      <c r="D43" s="165">
        <v>91</v>
      </c>
      <c r="E43" s="31"/>
      <c r="F43" s="31" t="s">
        <v>10</v>
      </c>
      <c r="G43" s="30">
        <v>1</v>
      </c>
      <c r="H43" s="30">
        <v>0.61702860000000004</v>
      </c>
      <c r="I43" s="30">
        <v>0.54569290000000004</v>
      </c>
      <c r="J43" s="69">
        <v>0.35750589999999999</v>
      </c>
      <c r="K43" s="30">
        <v>0.97733000000000003</v>
      </c>
      <c r="L43" s="31"/>
      <c r="M43" s="31" t="s">
        <v>10</v>
      </c>
      <c r="N43" s="30">
        <v>0.76793599999999995</v>
      </c>
      <c r="O43" s="161" t="s">
        <v>184</v>
      </c>
      <c r="P43" s="31"/>
      <c r="Q43" s="31" t="s">
        <v>10</v>
      </c>
      <c r="R43" s="30">
        <v>1</v>
      </c>
      <c r="S43" s="30">
        <v>0.83638619999999997</v>
      </c>
      <c r="T43" s="30">
        <v>0.85738060000000005</v>
      </c>
    </row>
    <row r="44" spans="1:20" x14ac:dyDescent="0.3">
      <c r="A44" s="175"/>
      <c r="B44" s="31" t="s">
        <v>6</v>
      </c>
      <c r="C44" s="30">
        <v>0.82511869999999998</v>
      </c>
      <c r="D44" s="161" t="s">
        <v>181</v>
      </c>
      <c r="E44" s="31"/>
      <c r="F44" s="31" t="s">
        <v>6</v>
      </c>
      <c r="G44" s="30">
        <v>0.61702860000000004</v>
      </c>
      <c r="H44" s="30">
        <v>1</v>
      </c>
      <c r="I44" s="30">
        <v>0.80728900000000003</v>
      </c>
      <c r="J44" s="69">
        <v>0.68274639999999998</v>
      </c>
      <c r="K44" s="30">
        <v>0.79088159999999996</v>
      </c>
      <c r="L44" s="31"/>
      <c r="M44" s="31" t="s">
        <v>36</v>
      </c>
      <c r="N44" s="30">
        <v>0.79115060000000004</v>
      </c>
      <c r="O44" s="161" t="s">
        <v>185</v>
      </c>
      <c r="P44" s="31"/>
      <c r="Q44" s="31" t="s">
        <v>36</v>
      </c>
      <c r="R44" s="30">
        <v>0.83638619999999997</v>
      </c>
      <c r="S44" s="30">
        <v>1</v>
      </c>
      <c r="T44" s="30">
        <v>1</v>
      </c>
    </row>
    <row r="45" spans="1:20" x14ac:dyDescent="0.3">
      <c r="A45" s="175"/>
      <c r="B45" s="31" t="s">
        <v>7</v>
      </c>
      <c r="C45" s="30">
        <v>0.81355460000000002</v>
      </c>
      <c r="D45" s="161" t="s">
        <v>182</v>
      </c>
      <c r="E45" s="31"/>
      <c r="F45" s="31" t="s">
        <v>7</v>
      </c>
      <c r="G45" s="30">
        <v>0.54569290000000004</v>
      </c>
      <c r="H45" s="30">
        <v>0.80728900000000003</v>
      </c>
      <c r="I45" s="30">
        <v>1</v>
      </c>
      <c r="J45" s="69">
        <v>0.90315610000000002</v>
      </c>
      <c r="K45" s="30">
        <v>0.59986220000000001</v>
      </c>
      <c r="L45" s="31"/>
      <c r="M45" s="31" t="s">
        <v>9</v>
      </c>
      <c r="N45" s="30">
        <v>0.78537239999999997</v>
      </c>
      <c r="O45" s="161" t="s">
        <v>186</v>
      </c>
      <c r="P45" s="31"/>
      <c r="Q45" s="31" t="s">
        <v>9</v>
      </c>
      <c r="R45" s="30">
        <v>0.85738060000000005</v>
      </c>
      <c r="S45" s="30">
        <v>1</v>
      </c>
      <c r="T45" s="30">
        <v>1</v>
      </c>
    </row>
    <row r="46" spans="1:20" x14ac:dyDescent="0.3">
      <c r="A46" s="175"/>
      <c r="B46" s="31" t="s">
        <v>8</v>
      </c>
      <c r="C46" s="30" t="s">
        <v>88</v>
      </c>
      <c r="D46" s="161" t="s">
        <v>183</v>
      </c>
      <c r="E46" s="31"/>
      <c r="F46" s="31" t="s">
        <v>8</v>
      </c>
      <c r="G46" s="69">
        <v>0.35750589999999999</v>
      </c>
      <c r="H46" s="69">
        <v>0.68274639999999998</v>
      </c>
      <c r="I46" s="69">
        <v>0.90315610000000002</v>
      </c>
      <c r="J46" s="69">
        <v>1</v>
      </c>
      <c r="K46" s="69">
        <v>0.53487379999999995</v>
      </c>
      <c r="L46" s="31"/>
      <c r="M46" s="31"/>
      <c r="N46" s="31"/>
      <c r="O46" s="31"/>
      <c r="P46" s="31"/>
      <c r="Q46" s="31"/>
      <c r="R46" s="31"/>
      <c r="S46" s="31"/>
      <c r="T46" s="31"/>
    </row>
    <row r="47" spans="1:20" x14ac:dyDescent="0.3">
      <c r="A47" s="175"/>
      <c r="B47" s="31" t="s">
        <v>9</v>
      </c>
      <c r="C47" s="30">
        <v>0.82013029999999998</v>
      </c>
      <c r="D47" s="166">
        <v>38</v>
      </c>
      <c r="E47" s="31"/>
      <c r="F47" s="31" t="s">
        <v>9</v>
      </c>
      <c r="G47" s="30">
        <v>0.97733000000000003</v>
      </c>
      <c r="H47" s="30">
        <v>0.79088159999999996</v>
      </c>
      <c r="I47" s="30">
        <v>0.59986220000000001</v>
      </c>
      <c r="J47" s="69">
        <v>0.53487379999999995</v>
      </c>
      <c r="K47" s="30">
        <v>1</v>
      </c>
      <c r="L47" s="31"/>
      <c r="M47" s="31"/>
      <c r="N47" s="31"/>
      <c r="O47" s="31"/>
      <c r="P47" s="31"/>
      <c r="Q47" s="31"/>
      <c r="R47" s="31"/>
      <c r="S47" s="31"/>
      <c r="T47" s="31"/>
    </row>
    <row r="49" spans="1:20" x14ac:dyDescent="0.3">
      <c r="A49" s="175" t="s">
        <v>50</v>
      </c>
      <c r="B49" s="171" t="s">
        <v>143</v>
      </c>
      <c r="C49" s="171"/>
      <c r="D49" s="171"/>
      <c r="E49" s="171"/>
      <c r="F49" s="171"/>
      <c r="G49" s="171"/>
      <c r="H49" s="171"/>
      <c r="I49" s="171"/>
      <c r="J49" s="171"/>
      <c r="K49" s="171"/>
      <c r="L49" s="29"/>
      <c r="M49" s="172" t="s">
        <v>3</v>
      </c>
      <c r="N49" s="172"/>
      <c r="O49" s="172"/>
      <c r="P49" s="172"/>
      <c r="Q49" s="172"/>
      <c r="R49" s="172"/>
      <c r="S49" s="172"/>
      <c r="T49" s="172"/>
    </row>
    <row r="50" spans="1:20" x14ac:dyDescent="0.3">
      <c r="A50" s="175"/>
      <c r="B50" s="31"/>
      <c r="C50" s="31" t="s">
        <v>33</v>
      </c>
      <c r="D50" s="30" t="s">
        <v>147</v>
      </c>
      <c r="E50" s="31"/>
      <c r="F50" s="32" t="s">
        <v>34</v>
      </c>
      <c r="G50" s="31" t="s">
        <v>10</v>
      </c>
      <c r="H50" s="31" t="s">
        <v>6</v>
      </c>
      <c r="I50" s="31" t="s">
        <v>7</v>
      </c>
      <c r="J50" s="31" t="s">
        <v>8</v>
      </c>
      <c r="K50" s="31" t="s">
        <v>9</v>
      </c>
      <c r="L50" s="31"/>
      <c r="M50" s="31"/>
      <c r="N50" s="31" t="s">
        <v>37</v>
      </c>
      <c r="O50" s="30" t="s">
        <v>147</v>
      </c>
      <c r="P50" s="31"/>
      <c r="Q50" s="31" t="s">
        <v>35</v>
      </c>
      <c r="R50" s="31" t="s">
        <v>10</v>
      </c>
      <c r="S50" s="31" t="s">
        <v>36</v>
      </c>
      <c r="T50" s="31" t="s">
        <v>9</v>
      </c>
    </row>
    <row r="51" spans="1:20" x14ac:dyDescent="0.3">
      <c r="A51" s="175"/>
      <c r="B51" s="31" t="s">
        <v>10</v>
      </c>
      <c r="C51" s="30">
        <v>0.77168349999999997</v>
      </c>
      <c r="D51" s="165">
        <v>91</v>
      </c>
      <c r="E51" s="31"/>
      <c r="F51" s="31" t="s">
        <v>10</v>
      </c>
      <c r="G51" s="30">
        <v>1</v>
      </c>
      <c r="H51" s="30">
        <v>0.74168906000000001</v>
      </c>
      <c r="I51" s="30">
        <v>0.98114860000000004</v>
      </c>
      <c r="J51" s="69">
        <v>0.92400660000000001</v>
      </c>
      <c r="K51" s="30">
        <v>0.13338068</v>
      </c>
      <c r="L51" s="31"/>
      <c r="M51" s="31" t="s">
        <v>10</v>
      </c>
      <c r="N51" s="30">
        <v>0.78126580000000001</v>
      </c>
      <c r="O51" s="161" t="s">
        <v>184</v>
      </c>
      <c r="P51" s="31"/>
      <c r="Q51" s="31" t="s">
        <v>10</v>
      </c>
      <c r="R51" s="30">
        <v>1</v>
      </c>
      <c r="S51" s="30">
        <v>5.2577869999999999E-2</v>
      </c>
      <c r="T51" s="30">
        <v>0.9654026</v>
      </c>
    </row>
    <row r="52" spans="1:20" x14ac:dyDescent="0.3">
      <c r="A52" s="175"/>
      <c r="B52" s="31" t="s">
        <v>6</v>
      </c>
      <c r="C52" s="30">
        <v>0.73896629999999996</v>
      </c>
      <c r="D52" s="161" t="s">
        <v>181</v>
      </c>
      <c r="E52" s="31"/>
      <c r="F52" s="31" t="s">
        <v>6</v>
      </c>
      <c r="G52" s="30">
        <v>0.74168909999999999</v>
      </c>
      <c r="H52" s="30">
        <v>1</v>
      </c>
      <c r="I52" s="30">
        <v>0.77271990000000002</v>
      </c>
      <c r="J52" s="69">
        <v>0.66368249999999995</v>
      </c>
      <c r="K52" s="30">
        <v>5.155672E-2</v>
      </c>
      <c r="L52" s="31"/>
      <c r="M52" s="31" t="s">
        <v>36</v>
      </c>
      <c r="N52" s="30">
        <v>0.69315689999999996</v>
      </c>
      <c r="O52" s="161" t="s">
        <v>185</v>
      </c>
      <c r="P52" s="31"/>
      <c r="Q52" s="31" t="s">
        <v>36</v>
      </c>
      <c r="R52" s="30">
        <v>5.2577869999999999E-2</v>
      </c>
      <c r="S52" s="30">
        <v>1</v>
      </c>
      <c r="T52" s="30">
        <v>0.101385</v>
      </c>
    </row>
    <row r="53" spans="1:20" x14ac:dyDescent="0.3">
      <c r="A53" s="175"/>
      <c r="B53" s="31" t="s">
        <v>7</v>
      </c>
      <c r="C53" s="30">
        <v>0.72853730000000005</v>
      </c>
      <c r="D53" s="161" t="s">
        <v>182</v>
      </c>
      <c r="E53" s="31"/>
      <c r="F53" s="31" t="s">
        <v>7</v>
      </c>
      <c r="G53" s="30">
        <v>0.98114860000000004</v>
      </c>
      <c r="H53" s="30">
        <v>0.77271986000000004</v>
      </c>
      <c r="I53" s="30">
        <v>1</v>
      </c>
      <c r="J53" s="69">
        <v>0.94236330000000001</v>
      </c>
      <c r="K53" s="30">
        <v>0.14100578</v>
      </c>
      <c r="L53" s="31"/>
      <c r="M53" s="31" t="s">
        <v>9</v>
      </c>
      <c r="N53" s="30">
        <v>0.79458220000000002</v>
      </c>
      <c r="O53" s="161" t="s">
        <v>186</v>
      </c>
      <c r="P53" s="31"/>
      <c r="Q53" s="31" t="s">
        <v>9</v>
      </c>
      <c r="R53" s="30">
        <v>0.96540261999999999</v>
      </c>
      <c r="S53" s="30">
        <v>0.10138498</v>
      </c>
      <c r="T53" s="30">
        <v>1</v>
      </c>
    </row>
    <row r="54" spans="1:20" x14ac:dyDescent="0.3">
      <c r="A54" s="175"/>
      <c r="B54" s="31" t="s">
        <v>8</v>
      </c>
      <c r="C54" s="30" t="s">
        <v>89</v>
      </c>
      <c r="D54" s="161" t="s">
        <v>183</v>
      </c>
      <c r="E54" s="31"/>
      <c r="F54" s="31" t="s">
        <v>8</v>
      </c>
      <c r="G54" s="69">
        <v>0.92400660000000001</v>
      </c>
      <c r="H54" s="69">
        <v>0.66368249999999995</v>
      </c>
      <c r="I54" s="69">
        <v>0.94236330000000001</v>
      </c>
      <c r="J54" s="69">
        <v>1</v>
      </c>
      <c r="K54" s="69">
        <v>0.1797791</v>
      </c>
      <c r="L54" s="31"/>
      <c r="M54" s="31"/>
      <c r="N54" s="31"/>
      <c r="O54" s="31"/>
      <c r="P54" s="31"/>
      <c r="Q54" s="31"/>
      <c r="R54" s="31"/>
      <c r="S54" s="31"/>
      <c r="T54" s="31"/>
    </row>
    <row r="55" spans="1:20" x14ac:dyDescent="0.3">
      <c r="A55" s="175"/>
      <c r="B55" s="31" t="s">
        <v>9</v>
      </c>
      <c r="C55" s="30">
        <v>0.82433290000000004</v>
      </c>
      <c r="D55" s="166">
        <v>38</v>
      </c>
      <c r="E55" s="31"/>
      <c r="F55" s="31" t="s">
        <v>9</v>
      </c>
      <c r="G55" s="30">
        <v>0.13338069999999999</v>
      </c>
      <c r="H55" s="30">
        <v>5.155672E-2</v>
      </c>
      <c r="I55" s="30">
        <v>0.14100579999999999</v>
      </c>
      <c r="J55" s="69">
        <v>0.1797791</v>
      </c>
      <c r="K55" s="30">
        <v>1</v>
      </c>
      <c r="L55" s="31"/>
      <c r="M55" s="31"/>
      <c r="N55" s="31"/>
      <c r="O55" s="31"/>
      <c r="P55" s="31"/>
      <c r="Q55" s="31"/>
      <c r="R55" s="31"/>
      <c r="S55" s="31"/>
      <c r="T55" s="31"/>
    </row>
    <row r="57" spans="1:20" x14ac:dyDescent="0.3">
      <c r="A57" s="175" t="s">
        <v>51</v>
      </c>
      <c r="B57" s="171" t="s">
        <v>143</v>
      </c>
      <c r="C57" s="171"/>
      <c r="D57" s="171"/>
      <c r="E57" s="171"/>
      <c r="F57" s="171"/>
      <c r="G57" s="171"/>
      <c r="H57" s="171"/>
      <c r="I57" s="171"/>
      <c r="J57" s="171"/>
      <c r="K57" s="171"/>
      <c r="L57" s="29"/>
      <c r="M57" s="172" t="s">
        <v>3</v>
      </c>
      <c r="N57" s="172"/>
      <c r="O57" s="172"/>
      <c r="P57" s="172"/>
      <c r="Q57" s="172"/>
      <c r="R57" s="172"/>
      <c r="S57" s="172"/>
      <c r="T57" s="172"/>
    </row>
    <row r="58" spans="1:20" x14ac:dyDescent="0.3">
      <c r="A58" s="175"/>
      <c r="B58" s="31"/>
      <c r="C58" s="31" t="s">
        <v>33</v>
      </c>
      <c r="D58" s="30" t="s">
        <v>147</v>
      </c>
      <c r="E58" s="31"/>
      <c r="F58" s="32" t="s">
        <v>34</v>
      </c>
      <c r="G58" s="31" t="s">
        <v>10</v>
      </c>
      <c r="H58" s="31" t="s">
        <v>6</v>
      </c>
      <c r="I58" s="31" t="s">
        <v>7</v>
      </c>
      <c r="J58" s="31" t="s">
        <v>8</v>
      </c>
      <c r="K58" s="31" t="s">
        <v>9</v>
      </c>
      <c r="L58" s="31"/>
      <c r="M58" s="31"/>
      <c r="N58" s="31" t="s">
        <v>37</v>
      </c>
      <c r="O58" s="30" t="s">
        <v>147</v>
      </c>
      <c r="P58" s="31"/>
      <c r="Q58" s="31" t="s">
        <v>35</v>
      </c>
      <c r="R58" s="31" t="s">
        <v>10</v>
      </c>
      <c r="S58" s="31" t="s">
        <v>36</v>
      </c>
      <c r="T58" s="31" t="s">
        <v>9</v>
      </c>
    </row>
    <row r="59" spans="1:20" x14ac:dyDescent="0.3">
      <c r="A59" s="175"/>
      <c r="B59" s="31" t="s">
        <v>10</v>
      </c>
      <c r="C59" s="30">
        <v>0.77015789999999995</v>
      </c>
      <c r="D59" s="165">
        <v>91</v>
      </c>
      <c r="E59" s="31"/>
      <c r="F59" s="31" t="s">
        <v>10</v>
      </c>
      <c r="G59" s="30">
        <v>1</v>
      </c>
      <c r="H59" s="30">
        <v>0.42031740000000001</v>
      </c>
      <c r="I59" s="30">
        <v>0.58680860000000001</v>
      </c>
      <c r="J59" s="69">
        <v>0.63131599999999999</v>
      </c>
      <c r="K59" s="30">
        <v>0.81414569999999997</v>
      </c>
      <c r="L59" s="31"/>
      <c r="M59" s="31" t="s">
        <v>10</v>
      </c>
      <c r="N59" s="30">
        <v>0.81331520000000002</v>
      </c>
      <c r="O59" s="161" t="s">
        <v>184</v>
      </c>
      <c r="P59" s="31"/>
      <c r="Q59" s="31" t="s">
        <v>10</v>
      </c>
      <c r="R59" s="30">
        <v>1</v>
      </c>
      <c r="S59" s="30">
        <v>9.3443410000000005E-2</v>
      </c>
      <c r="T59" s="30">
        <v>0.28238220000000003</v>
      </c>
    </row>
    <row r="60" spans="1:20" x14ac:dyDescent="0.3">
      <c r="A60" s="175"/>
      <c r="B60" s="31" t="s">
        <v>6</v>
      </c>
      <c r="C60" s="30">
        <v>0.80302359999999995</v>
      </c>
      <c r="D60" s="161" t="s">
        <v>181</v>
      </c>
      <c r="E60" s="31"/>
      <c r="F60" s="31" t="s">
        <v>6</v>
      </c>
      <c r="G60" s="30">
        <v>0.42031740000000001</v>
      </c>
      <c r="H60" s="30">
        <v>1</v>
      </c>
      <c r="I60" s="30">
        <v>0.86101110000000003</v>
      </c>
      <c r="J60" s="69">
        <v>0.83144629999999997</v>
      </c>
      <c r="K60" s="30">
        <v>0.2084502</v>
      </c>
      <c r="L60" s="31"/>
      <c r="M60" s="31" t="s">
        <v>36</v>
      </c>
      <c r="N60" s="30">
        <v>0.72765100000000005</v>
      </c>
      <c r="O60" s="161" t="s">
        <v>185</v>
      </c>
      <c r="P60" s="31"/>
      <c r="Q60" s="31" t="s">
        <v>36</v>
      </c>
      <c r="R60" s="30">
        <v>9.3443410000000005E-2</v>
      </c>
      <c r="S60" s="30">
        <v>1</v>
      </c>
      <c r="T60" s="30">
        <v>0.65293009999999996</v>
      </c>
    </row>
    <row r="61" spans="1:20" x14ac:dyDescent="0.3">
      <c r="A61" s="175"/>
      <c r="B61" s="31" t="s">
        <v>7</v>
      </c>
      <c r="C61" s="30">
        <v>0.82038800000000001</v>
      </c>
      <c r="D61" s="161" t="s">
        <v>182</v>
      </c>
      <c r="E61" s="31"/>
      <c r="F61" s="31" t="s">
        <v>7</v>
      </c>
      <c r="G61" s="30">
        <v>0.58680860000000001</v>
      </c>
      <c r="H61" s="30">
        <v>0.86101110000000003</v>
      </c>
      <c r="I61" s="30">
        <v>1</v>
      </c>
      <c r="J61" s="69">
        <v>0.88920560000000004</v>
      </c>
      <c r="K61" s="30">
        <v>0.32588790000000001</v>
      </c>
      <c r="L61" s="31"/>
      <c r="M61" s="31" t="s">
        <v>9</v>
      </c>
      <c r="N61" s="30">
        <v>0.74782110000000002</v>
      </c>
      <c r="O61" s="161" t="s">
        <v>186</v>
      </c>
      <c r="P61" s="31"/>
      <c r="Q61" s="31" t="s">
        <v>9</v>
      </c>
      <c r="R61" s="30">
        <v>0.28238216999999999</v>
      </c>
      <c r="S61" s="30">
        <v>0.65293009999999996</v>
      </c>
      <c r="T61" s="30">
        <v>1</v>
      </c>
    </row>
    <row r="62" spans="1:20" x14ac:dyDescent="0.3">
      <c r="A62" s="175"/>
      <c r="B62" s="31" t="s">
        <v>8</v>
      </c>
      <c r="C62" s="30">
        <v>0.81464380000000003</v>
      </c>
      <c r="D62" s="161" t="s">
        <v>183</v>
      </c>
      <c r="E62" s="31"/>
      <c r="F62" s="31" t="s">
        <v>8</v>
      </c>
      <c r="G62" s="69">
        <v>0.63131599999999999</v>
      </c>
      <c r="H62" s="69">
        <v>0.83144629999999997</v>
      </c>
      <c r="I62" s="69">
        <v>0.88920560000000004</v>
      </c>
      <c r="J62" s="69">
        <v>1</v>
      </c>
      <c r="K62" s="69">
        <v>0.41157729999999998</v>
      </c>
      <c r="L62" s="31"/>
      <c r="M62" s="31"/>
      <c r="N62" s="31"/>
      <c r="O62" s="31"/>
      <c r="P62" s="31"/>
      <c r="Q62" s="31"/>
      <c r="R62" s="31"/>
      <c r="S62" s="31"/>
      <c r="T62" s="31"/>
    </row>
    <row r="63" spans="1:20" x14ac:dyDescent="0.3">
      <c r="A63" s="175"/>
      <c r="B63" s="31" t="s">
        <v>9</v>
      </c>
      <c r="C63" s="30" t="s">
        <v>90</v>
      </c>
      <c r="D63" s="166">
        <v>38</v>
      </c>
      <c r="E63" s="31"/>
      <c r="F63" s="31" t="s">
        <v>9</v>
      </c>
      <c r="G63" s="30">
        <v>0.81414569999999997</v>
      </c>
      <c r="H63" s="30">
        <v>0.2084502</v>
      </c>
      <c r="I63" s="30">
        <v>0.32588790000000001</v>
      </c>
      <c r="J63" s="69">
        <v>0.41157729999999998</v>
      </c>
      <c r="K63" s="30">
        <v>1</v>
      </c>
      <c r="L63" s="31"/>
      <c r="M63" s="31"/>
      <c r="N63" s="31"/>
      <c r="O63" s="31"/>
      <c r="P63" s="31"/>
      <c r="Q63" s="31"/>
      <c r="R63" s="31"/>
      <c r="S63" s="31"/>
      <c r="T63" s="31"/>
    </row>
    <row r="65" spans="2:10" x14ac:dyDescent="0.3">
      <c r="B65" s="184" t="s">
        <v>95</v>
      </c>
      <c r="C65" s="184"/>
      <c r="D65" s="184"/>
      <c r="E65" s="184"/>
      <c r="F65" s="184"/>
      <c r="G65" s="184"/>
      <c r="H65" s="184"/>
      <c r="I65" s="184"/>
      <c r="J65" s="184"/>
    </row>
    <row r="66" spans="2:10" x14ac:dyDescent="0.3">
      <c r="C66" s="30" t="s">
        <v>13</v>
      </c>
      <c r="D66" s="30" t="s">
        <v>14</v>
      </c>
      <c r="E66" s="30" t="s">
        <v>15</v>
      </c>
      <c r="F66" s="30" t="s">
        <v>16</v>
      </c>
      <c r="G66" s="30" t="s">
        <v>17</v>
      </c>
      <c r="H66" s="30" t="s">
        <v>18</v>
      </c>
      <c r="I66" s="30" t="s">
        <v>19</v>
      </c>
      <c r="J66" s="30" t="s">
        <v>20</v>
      </c>
    </row>
    <row r="67" spans="2:10" x14ac:dyDescent="0.3">
      <c r="B67" s="30" t="s">
        <v>92</v>
      </c>
      <c r="C67" s="49">
        <v>0.40004536000000002</v>
      </c>
      <c r="D67" s="90">
        <v>2.2698280000000001E-2</v>
      </c>
      <c r="E67" s="49">
        <v>0.28111259999999999</v>
      </c>
      <c r="F67" s="49">
        <v>0.39582445999999999</v>
      </c>
      <c r="G67" s="49">
        <v>0.14418712</v>
      </c>
      <c r="H67" s="49">
        <v>0.52472269999999999</v>
      </c>
      <c r="I67" s="49">
        <v>0.61051714000000001</v>
      </c>
      <c r="J67" s="49">
        <v>0.31622738</v>
      </c>
    </row>
    <row r="68" spans="2:10" x14ac:dyDescent="0.3">
      <c r="B68" s="30" t="s">
        <v>93</v>
      </c>
      <c r="C68" s="49">
        <v>6.6165280000000007E-2</v>
      </c>
      <c r="D68" s="49">
        <v>6.018399E-2</v>
      </c>
      <c r="E68" s="49">
        <v>0.47172900000000001</v>
      </c>
      <c r="F68" s="90">
        <v>3.1901890000000002E-2</v>
      </c>
      <c r="G68" s="90">
        <v>1.585379E-2</v>
      </c>
      <c r="H68" s="49">
        <v>0.221412</v>
      </c>
      <c r="I68" s="90">
        <v>4.1006580000000001E-2</v>
      </c>
      <c r="J68" s="95">
        <v>6.9870420000000003E-2</v>
      </c>
    </row>
    <row r="69" spans="2:10" x14ac:dyDescent="0.3">
      <c r="B69" s="30" t="s">
        <v>4</v>
      </c>
      <c r="C69" s="49">
        <v>0.29426739000000002</v>
      </c>
      <c r="D69" s="49">
        <v>0.66527663000000004</v>
      </c>
      <c r="E69" s="49">
        <v>0.27596890000000002</v>
      </c>
      <c r="F69" s="49">
        <v>0.28002996000000002</v>
      </c>
      <c r="G69" s="49">
        <v>5.3633420000000001E-2</v>
      </c>
      <c r="H69" s="49">
        <v>0.66038830000000004</v>
      </c>
      <c r="I69" s="49">
        <v>0.43837496999999997</v>
      </c>
      <c r="J69" s="49">
        <v>0.74312467999999998</v>
      </c>
    </row>
  </sheetData>
  <mergeCells count="25">
    <mergeCell ref="B65:J65"/>
    <mergeCell ref="B1:K1"/>
    <mergeCell ref="M1:T1"/>
    <mergeCell ref="A1:A7"/>
    <mergeCell ref="A9:A15"/>
    <mergeCell ref="B9:K9"/>
    <mergeCell ref="M9:T9"/>
    <mergeCell ref="M17:T17"/>
    <mergeCell ref="A25:A31"/>
    <mergeCell ref="B25:K25"/>
    <mergeCell ref="M25:T25"/>
    <mergeCell ref="A33:A39"/>
    <mergeCell ref="B33:K33"/>
    <mergeCell ref="M33:T33"/>
    <mergeCell ref="A17:A23"/>
    <mergeCell ref="B17:K17"/>
    <mergeCell ref="A57:A63"/>
    <mergeCell ref="B57:K57"/>
    <mergeCell ref="M57:T57"/>
    <mergeCell ref="A41:A47"/>
    <mergeCell ref="B41:K41"/>
    <mergeCell ref="M41:T41"/>
    <mergeCell ref="A49:A55"/>
    <mergeCell ref="B49:K49"/>
    <mergeCell ref="M49:T49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9"/>
  <sheetViews>
    <sheetView tabSelected="1" topLeftCell="A37" zoomScaleNormal="100" workbookViewId="0">
      <selection activeCell="A39" sqref="A39"/>
    </sheetView>
  </sheetViews>
  <sheetFormatPr defaultRowHeight="14.4" x14ac:dyDescent="0.3"/>
  <cols>
    <col min="1" max="2" width="13.33203125" customWidth="1"/>
    <col min="9" max="9" width="10.109375" customWidth="1"/>
    <col min="10" max="10" width="11.5546875" customWidth="1"/>
  </cols>
  <sheetData>
    <row r="1" spans="1:21" x14ac:dyDescent="0.3">
      <c r="A1" s="3" t="s">
        <v>221</v>
      </c>
      <c r="B1" s="3" t="s">
        <v>155</v>
      </c>
      <c r="C1" s="10"/>
      <c r="D1" s="10"/>
      <c r="E1" s="10"/>
      <c r="F1" s="100"/>
      <c r="G1" s="10" t="s">
        <v>34</v>
      </c>
      <c r="H1" s="10"/>
      <c r="I1" s="10"/>
      <c r="J1" s="10"/>
      <c r="K1" s="10"/>
      <c r="L1" s="105" t="s">
        <v>34</v>
      </c>
      <c r="M1" s="105"/>
      <c r="N1" s="10"/>
    </row>
    <row r="2" spans="1:21" x14ac:dyDescent="0.3">
      <c r="B2" s="6"/>
      <c r="C2" s="10" t="s">
        <v>117</v>
      </c>
      <c r="D2" s="10" t="s">
        <v>37</v>
      </c>
      <c r="E2" s="10"/>
      <c r="F2" s="10"/>
      <c r="G2" s="10" t="s">
        <v>125</v>
      </c>
      <c r="H2" s="10"/>
      <c r="I2" s="10"/>
      <c r="J2" s="10"/>
      <c r="K2" s="10"/>
      <c r="L2" s="10" t="s">
        <v>126</v>
      </c>
      <c r="M2" s="10" t="s">
        <v>127</v>
      </c>
      <c r="N2" s="10"/>
    </row>
    <row r="3" spans="1:21" ht="15.6" customHeight="1" x14ac:dyDescent="0.3">
      <c r="A3" s="173" t="s">
        <v>123</v>
      </c>
      <c r="B3" s="6" t="s">
        <v>55</v>
      </c>
      <c r="C3" s="10">
        <v>2717</v>
      </c>
      <c r="D3" s="95">
        <v>0.29353230000000002</v>
      </c>
      <c r="E3" s="108"/>
      <c r="F3" s="10" t="s">
        <v>123</v>
      </c>
      <c r="G3" s="42">
        <v>3.8329999999999999E-13</v>
      </c>
      <c r="H3" s="6"/>
      <c r="I3" s="185" t="s">
        <v>129</v>
      </c>
      <c r="J3" s="185"/>
      <c r="K3" s="185"/>
      <c r="L3" s="16">
        <v>2.2E-16</v>
      </c>
      <c r="M3" s="42">
        <v>1.0749999999999999E-9</v>
      </c>
      <c r="N3" s="10"/>
    </row>
    <row r="4" spans="1:21" ht="15" customHeight="1" x14ac:dyDescent="0.3">
      <c r="A4" s="173"/>
      <c r="B4" s="6" t="s">
        <v>56</v>
      </c>
      <c r="C4" s="10"/>
      <c r="D4" s="95">
        <v>0.37609330000000002</v>
      </c>
      <c r="E4" s="108"/>
      <c r="F4" s="10" t="s">
        <v>22</v>
      </c>
      <c r="G4" s="42">
        <v>5.7500000000000002E-5</v>
      </c>
      <c r="H4" s="6"/>
      <c r="I4" s="185" t="s">
        <v>128</v>
      </c>
      <c r="J4" s="185"/>
      <c r="K4" s="185"/>
      <c r="L4" s="110">
        <v>4.7120000000000002E-2</v>
      </c>
      <c r="M4" s="6">
        <v>0.1176</v>
      </c>
      <c r="N4" s="10"/>
    </row>
    <row r="5" spans="1:21" x14ac:dyDescent="0.3">
      <c r="A5" s="170" t="s">
        <v>22</v>
      </c>
      <c r="B5" s="6" t="s">
        <v>55</v>
      </c>
      <c r="C5" s="11">
        <v>1523</v>
      </c>
      <c r="D5" s="95">
        <v>0.232816</v>
      </c>
      <c r="E5" s="108"/>
      <c r="F5" s="10" t="s">
        <v>124</v>
      </c>
      <c r="G5" s="42">
        <v>1.153E-6</v>
      </c>
      <c r="H5" s="12"/>
      <c r="I5" s="10"/>
      <c r="J5" s="10"/>
      <c r="K5" s="10"/>
      <c r="L5" s="10"/>
      <c r="M5" s="10"/>
      <c r="N5" s="10"/>
      <c r="O5" s="2"/>
    </row>
    <row r="6" spans="1:21" x14ac:dyDescent="0.3">
      <c r="A6" s="170"/>
      <c r="B6" s="6" t="s">
        <v>56</v>
      </c>
      <c r="C6" s="10"/>
      <c r="D6" s="95">
        <v>0.28172589999999997</v>
      </c>
      <c r="E6" s="108"/>
      <c r="F6" s="10"/>
      <c r="G6" s="10"/>
      <c r="H6" s="10"/>
      <c r="I6" s="10"/>
      <c r="J6" s="10"/>
      <c r="K6" s="10"/>
      <c r="L6" s="6"/>
      <c r="M6" s="10"/>
      <c r="N6" s="6"/>
    </row>
    <row r="7" spans="1:21" x14ac:dyDescent="0.3">
      <c r="A7" s="173" t="s">
        <v>122</v>
      </c>
      <c r="B7" s="6" t="s">
        <v>55</v>
      </c>
      <c r="C7" s="10">
        <v>3245</v>
      </c>
      <c r="D7" s="95">
        <v>0.32124079999999999</v>
      </c>
      <c r="E7" s="108"/>
      <c r="F7" s="10"/>
      <c r="G7" s="10"/>
      <c r="H7" s="10"/>
      <c r="I7" s="10"/>
      <c r="J7" s="10"/>
      <c r="K7" s="10"/>
      <c r="L7" s="6"/>
      <c r="M7" s="11"/>
      <c r="N7" s="12"/>
      <c r="O7" s="8"/>
      <c r="P7" s="8"/>
      <c r="Q7" s="8"/>
      <c r="R7" s="8"/>
      <c r="S7" s="8"/>
      <c r="T7" s="8"/>
      <c r="U7" s="8"/>
    </row>
    <row r="8" spans="1:21" x14ac:dyDescent="0.3">
      <c r="A8" s="173"/>
      <c r="B8" s="6" t="s">
        <v>56</v>
      </c>
      <c r="C8" s="10"/>
      <c r="D8" s="95">
        <v>0.3485915</v>
      </c>
      <c r="E8" s="108"/>
      <c r="F8" s="10"/>
      <c r="G8" s="10"/>
      <c r="H8" s="10"/>
      <c r="I8" s="10"/>
      <c r="J8" s="10"/>
      <c r="K8" s="10"/>
      <c r="L8" s="6"/>
      <c r="M8" s="11"/>
      <c r="N8" s="12"/>
      <c r="O8" s="8"/>
      <c r="P8" s="8"/>
      <c r="Q8" s="8"/>
      <c r="R8" s="8"/>
      <c r="S8" s="8"/>
      <c r="T8" s="8"/>
      <c r="U8" s="8"/>
    </row>
    <row r="9" spans="1:21" x14ac:dyDescent="0.3">
      <c r="B9" s="6"/>
      <c r="C9" s="10"/>
      <c r="D9" s="10"/>
      <c r="E9" s="10"/>
      <c r="F9" s="10"/>
      <c r="G9" s="10"/>
      <c r="H9" s="10"/>
      <c r="I9" s="10"/>
      <c r="J9" s="10"/>
      <c r="K9" s="10"/>
      <c r="L9" s="6"/>
      <c r="M9" s="11"/>
      <c r="N9" s="12"/>
      <c r="O9" s="8"/>
      <c r="P9" s="8"/>
      <c r="Q9" s="8"/>
      <c r="R9" s="8"/>
      <c r="S9" s="8"/>
      <c r="T9" s="8"/>
      <c r="U9" s="8"/>
    </row>
    <row r="10" spans="1:21" x14ac:dyDescent="0.3">
      <c r="A10" s="10"/>
      <c r="B10" s="10"/>
      <c r="C10" s="10"/>
      <c r="D10" s="10"/>
      <c r="E10" s="10"/>
      <c r="F10" s="10"/>
      <c r="G10" s="10"/>
      <c r="H10" s="6"/>
      <c r="I10" s="10"/>
      <c r="J10" s="10"/>
      <c r="L10" s="2"/>
      <c r="M10" s="8"/>
      <c r="N10" s="8"/>
      <c r="O10" s="8"/>
      <c r="P10" s="8"/>
      <c r="Q10" s="8"/>
      <c r="R10" s="8"/>
      <c r="S10" s="8"/>
      <c r="T10" s="8"/>
      <c r="U10" s="8"/>
    </row>
    <row r="11" spans="1:21" x14ac:dyDescent="0.3">
      <c r="A11" s="3" t="s">
        <v>222</v>
      </c>
      <c r="B11" s="3" t="s">
        <v>187</v>
      </c>
      <c r="C11" s="10"/>
      <c r="M11" s="8"/>
      <c r="N11" s="8"/>
      <c r="O11" s="8"/>
      <c r="P11" s="8"/>
      <c r="Q11" s="8"/>
      <c r="R11" s="8"/>
      <c r="S11" s="8"/>
      <c r="T11" s="8"/>
      <c r="U11" s="8"/>
    </row>
    <row r="12" spans="1:21" x14ac:dyDescent="0.3">
      <c r="A12" s="3"/>
      <c r="B12" s="176" t="s">
        <v>72</v>
      </c>
      <c r="C12" s="176"/>
      <c r="D12" s="170" t="s">
        <v>118</v>
      </c>
      <c r="E12" s="170"/>
      <c r="F12" s="102"/>
      <c r="G12" t="s">
        <v>119</v>
      </c>
      <c r="K12" t="s">
        <v>11</v>
      </c>
      <c r="M12" s="8"/>
      <c r="N12" s="8"/>
      <c r="O12" s="8"/>
      <c r="P12" s="8"/>
      <c r="Q12" s="8"/>
      <c r="R12" s="8"/>
      <c r="S12" s="8"/>
      <c r="T12" s="8"/>
      <c r="U12" s="8"/>
    </row>
    <row r="13" spans="1:21" x14ac:dyDescent="0.3">
      <c r="A13" s="6" t="s">
        <v>138</v>
      </c>
      <c r="B13" s="10" t="s">
        <v>28</v>
      </c>
      <c r="C13" s="10" t="s">
        <v>0</v>
      </c>
      <c r="D13" s="10" t="s">
        <v>28</v>
      </c>
      <c r="E13" s="10" t="s">
        <v>0</v>
      </c>
      <c r="G13" t="s">
        <v>72</v>
      </c>
      <c r="H13" t="s">
        <v>71</v>
      </c>
      <c r="K13" t="s">
        <v>120</v>
      </c>
      <c r="M13" s="8"/>
      <c r="N13" s="8"/>
      <c r="O13" s="8"/>
      <c r="P13" s="8"/>
      <c r="Q13" s="8"/>
      <c r="R13" s="8"/>
      <c r="S13" s="8"/>
      <c r="T13" s="8"/>
      <c r="U13" s="8"/>
    </row>
    <row r="14" spans="1:21" x14ac:dyDescent="0.3">
      <c r="A14" s="10">
        <v>11</v>
      </c>
      <c r="B14">
        <v>0.70707504799999998</v>
      </c>
      <c r="C14">
        <v>0.18536738999999999</v>
      </c>
      <c r="D14">
        <v>0.68395466999999999</v>
      </c>
      <c r="E14">
        <v>0.11882638</v>
      </c>
      <c r="F14" s="8"/>
      <c r="G14" s="8">
        <v>19</v>
      </c>
      <c r="H14" s="8">
        <v>19</v>
      </c>
      <c r="I14" s="8"/>
      <c r="J14" s="11">
        <v>11</v>
      </c>
      <c r="K14">
        <v>0.6503911</v>
      </c>
    </row>
    <row r="15" spans="1:21" x14ac:dyDescent="0.3">
      <c r="A15" s="10">
        <v>21</v>
      </c>
      <c r="B15">
        <v>0.125808955</v>
      </c>
      <c r="C15">
        <v>0.13636972999999999</v>
      </c>
      <c r="D15">
        <v>0.13699409900000001</v>
      </c>
      <c r="E15">
        <v>7.1725769999999994E-2</v>
      </c>
      <c r="F15" s="8"/>
      <c r="G15" s="8"/>
      <c r="H15" s="8"/>
      <c r="I15" s="8"/>
      <c r="J15" s="11">
        <v>21</v>
      </c>
      <c r="K15">
        <v>0.75409360000000003</v>
      </c>
    </row>
    <row r="16" spans="1:21" x14ac:dyDescent="0.3">
      <c r="A16" s="10">
        <v>12</v>
      </c>
      <c r="B16">
        <v>6.8277020999999993E-2</v>
      </c>
      <c r="C16">
        <v>5.2564630000000001E-2</v>
      </c>
      <c r="D16">
        <v>7.9043813000000004E-2</v>
      </c>
      <c r="E16">
        <v>3.1268659999999997E-2</v>
      </c>
      <c r="F16" s="8"/>
      <c r="G16" s="8"/>
      <c r="H16" s="8"/>
      <c r="I16" s="8"/>
      <c r="J16" s="11">
        <v>12</v>
      </c>
      <c r="K16">
        <v>0.44901999999999997</v>
      </c>
    </row>
    <row r="17" spans="1:11" x14ac:dyDescent="0.3">
      <c r="A17" s="10">
        <v>22</v>
      </c>
      <c r="B17">
        <v>3.7007159999999997E-2</v>
      </c>
      <c r="C17">
        <v>4.7232589999999998E-2</v>
      </c>
      <c r="D17">
        <v>4.6432013000000001E-2</v>
      </c>
      <c r="E17">
        <v>3.9806479999999998E-2</v>
      </c>
      <c r="F17" s="8"/>
      <c r="G17" s="8"/>
      <c r="H17" s="8"/>
      <c r="I17" s="8"/>
      <c r="J17" s="11">
        <v>22</v>
      </c>
      <c r="K17">
        <v>0.51035569999999997</v>
      </c>
    </row>
    <row r="18" spans="1:11" x14ac:dyDescent="0.3">
      <c r="A18" s="10">
        <v>31</v>
      </c>
      <c r="B18">
        <v>2.7384553999999998E-2</v>
      </c>
      <c r="C18">
        <v>2.9936219999999999E-2</v>
      </c>
      <c r="D18">
        <v>2.5014976000000001E-2</v>
      </c>
      <c r="E18">
        <v>3.036519E-2</v>
      </c>
      <c r="F18" s="8"/>
      <c r="G18" s="8"/>
      <c r="H18" s="8"/>
      <c r="I18" s="8"/>
      <c r="J18" s="11">
        <v>31</v>
      </c>
      <c r="K18">
        <v>0.80997839999999999</v>
      </c>
    </row>
    <row r="19" spans="1:11" x14ac:dyDescent="0.3">
      <c r="A19" s="10">
        <v>32</v>
      </c>
      <c r="B19">
        <v>9.275007E-3</v>
      </c>
      <c r="C19">
        <v>2.193343E-2</v>
      </c>
      <c r="D19">
        <v>7.606369E-3</v>
      </c>
      <c r="E19">
        <v>1.553323E-2</v>
      </c>
      <c r="F19" s="8"/>
      <c r="G19" s="8"/>
      <c r="H19" s="8"/>
      <c r="I19" s="8"/>
      <c r="J19" s="11">
        <v>32</v>
      </c>
      <c r="K19">
        <v>0.78839689999999996</v>
      </c>
    </row>
    <row r="20" spans="1:11" x14ac:dyDescent="0.3">
      <c r="A20" s="10">
        <v>13</v>
      </c>
      <c r="B20">
        <v>1.0856878E-2</v>
      </c>
      <c r="C20">
        <v>2.5392600000000001E-2</v>
      </c>
      <c r="D20">
        <v>6.5297430000000002E-3</v>
      </c>
      <c r="E20">
        <v>1.7164889999999999E-2</v>
      </c>
      <c r="F20" s="8"/>
      <c r="G20" s="8"/>
      <c r="H20" s="8"/>
      <c r="I20" s="8"/>
      <c r="J20" s="11">
        <v>13</v>
      </c>
      <c r="K20">
        <v>0.54270529999999995</v>
      </c>
    </row>
    <row r="21" spans="1:11" x14ac:dyDescent="0.3">
      <c r="A21" s="10" t="s">
        <v>1</v>
      </c>
      <c r="B21">
        <v>1.4315378E-2</v>
      </c>
      <c r="C21">
        <v>2.9528390000000002E-2</v>
      </c>
      <c r="D21">
        <v>1.4424317000000001E-2</v>
      </c>
      <c r="E21">
        <v>1.7606670000000001E-2</v>
      </c>
      <c r="F21" s="8"/>
      <c r="G21" s="8"/>
      <c r="H21" s="8"/>
      <c r="I21" s="8"/>
      <c r="J21" s="11" t="s">
        <v>1</v>
      </c>
      <c r="K21">
        <v>0.98907310000000004</v>
      </c>
    </row>
    <row r="22" spans="1:11" x14ac:dyDescent="0.3">
      <c r="F22" s="8"/>
      <c r="G22" s="8"/>
      <c r="H22" s="8"/>
      <c r="I22" s="8"/>
      <c r="J22" s="8"/>
    </row>
    <row r="23" spans="1:11" x14ac:dyDescent="0.3">
      <c r="F23" s="8"/>
      <c r="G23" s="8"/>
      <c r="H23" s="8"/>
      <c r="I23" s="8"/>
      <c r="J23" s="8"/>
    </row>
    <row r="24" spans="1:11" x14ac:dyDescent="0.3">
      <c r="F24" s="8"/>
      <c r="G24" s="8"/>
      <c r="H24" s="8"/>
      <c r="I24" s="8"/>
      <c r="J24" s="8"/>
    </row>
    <row r="25" spans="1:11" x14ac:dyDescent="0.3">
      <c r="A25" s="3" t="s">
        <v>223</v>
      </c>
      <c r="B25" s="3" t="s">
        <v>188</v>
      </c>
      <c r="C25" s="10"/>
      <c r="F25" s="8"/>
      <c r="G25" s="8"/>
      <c r="H25" s="8"/>
      <c r="I25" s="8"/>
      <c r="J25" s="8"/>
    </row>
    <row r="26" spans="1:11" x14ac:dyDescent="0.3">
      <c r="A26" s="3"/>
      <c r="B26" s="176" t="s">
        <v>72</v>
      </c>
      <c r="C26" s="176"/>
      <c r="D26" s="170" t="s">
        <v>118</v>
      </c>
      <c r="E26" s="170"/>
      <c r="F26" s="8"/>
      <c r="G26" s="8" t="s">
        <v>119</v>
      </c>
      <c r="H26" s="8"/>
      <c r="I26" s="8"/>
      <c r="J26" s="8"/>
      <c r="K26" t="s">
        <v>11</v>
      </c>
    </row>
    <row r="27" spans="1:11" x14ac:dyDescent="0.3">
      <c r="A27" s="6" t="s">
        <v>138</v>
      </c>
      <c r="B27" s="10" t="s">
        <v>28</v>
      </c>
      <c r="C27" s="10" t="s">
        <v>0</v>
      </c>
      <c r="D27" s="10" t="s">
        <v>28</v>
      </c>
      <c r="E27" s="10" t="s">
        <v>0</v>
      </c>
      <c r="F27" s="8"/>
      <c r="G27" s="8" t="s">
        <v>72</v>
      </c>
      <c r="H27" s="8" t="s">
        <v>71</v>
      </c>
      <c r="I27" s="8"/>
      <c r="J27" s="8"/>
      <c r="K27" t="s">
        <v>120</v>
      </c>
    </row>
    <row r="28" spans="1:11" x14ac:dyDescent="0.3">
      <c r="A28" s="10">
        <v>11</v>
      </c>
      <c r="B28">
        <v>0.69637364099999999</v>
      </c>
      <c r="C28">
        <v>0.12589852000000001</v>
      </c>
      <c r="D28">
        <v>0.66662608199999995</v>
      </c>
      <c r="E28">
        <v>0.28068292</v>
      </c>
      <c r="F28" s="8"/>
      <c r="G28" s="8">
        <v>25</v>
      </c>
      <c r="H28" s="8">
        <v>24</v>
      </c>
      <c r="I28" s="8"/>
      <c r="J28" s="11">
        <v>11</v>
      </c>
      <c r="K28">
        <v>0.63782030000000001</v>
      </c>
    </row>
    <row r="29" spans="1:11" x14ac:dyDescent="0.3">
      <c r="A29" s="10">
        <v>21</v>
      </c>
      <c r="B29">
        <v>0.13554187000000001</v>
      </c>
      <c r="C29">
        <v>7.8469189999999994E-2</v>
      </c>
      <c r="D29">
        <v>0.147752826</v>
      </c>
      <c r="E29">
        <v>0.23094361999999999</v>
      </c>
      <c r="F29" s="8"/>
      <c r="G29" s="8"/>
      <c r="H29" s="8"/>
      <c r="I29" s="8"/>
      <c r="J29" s="11">
        <v>21</v>
      </c>
      <c r="K29">
        <v>0.80765120000000001</v>
      </c>
    </row>
    <row r="30" spans="1:11" x14ac:dyDescent="0.3">
      <c r="A30" s="10">
        <v>12</v>
      </c>
      <c r="B30">
        <v>6.4139691999999998E-2</v>
      </c>
      <c r="C30">
        <v>5.3003950000000001E-2</v>
      </c>
      <c r="D30">
        <v>9.4960016999999994E-2</v>
      </c>
      <c r="E30">
        <v>0.13878929000000001</v>
      </c>
      <c r="F30" s="8"/>
      <c r="G30" s="8"/>
      <c r="H30" s="8"/>
      <c r="I30" s="8"/>
      <c r="J30" s="11">
        <v>12</v>
      </c>
      <c r="K30">
        <v>0.316579</v>
      </c>
    </row>
    <row r="31" spans="1:11" x14ac:dyDescent="0.3">
      <c r="A31" s="10">
        <v>22</v>
      </c>
      <c r="B31">
        <v>4.0390969999999998E-2</v>
      </c>
      <c r="C31">
        <v>3.9578490000000001E-2</v>
      </c>
      <c r="D31">
        <v>5.6299602999999997E-2</v>
      </c>
      <c r="E31">
        <v>0.14665605000000001</v>
      </c>
      <c r="F31" s="8"/>
      <c r="G31" s="8"/>
      <c r="H31" s="8"/>
      <c r="I31" s="8"/>
      <c r="J31" s="11">
        <v>22</v>
      </c>
      <c r="K31">
        <v>0.6117224</v>
      </c>
    </row>
    <row r="32" spans="1:11" x14ac:dyDescent="0.3">
      <c r="A32" s="10">
        <v>31</v>
      </c>
      <c r="B32">
        <v>2.6303340000000001E-2</v>
      </c>
      <c r="C32">
        <v>2.9287029999999999E-2</v>
      </c>
      <c r="D32">
        <v>7.5757580000000001E-3</v>
      </c>
      <c r="E32">
        <v>3.7113479999999997E-2</v>
      </c>
      <c r="F32" s="8"/>
      <c r="G32" s="8"/>
      <c r="H32" s="8"/>
      <c r="I32" s="8"/>
      <c r="J32" s="11">
        <v>31</v>
      </c>
      <c r="K32">
        <v>5.6911700000000003E-2</v>
      </c>
    </row>
    <row r="33" spans="1:11" x14ac:dyDescent="0.3">
      <c r="A33" s="10">
        <v>32</v>
      </c>
      <c r="B33">
        <v>1.1312846E-2</v>
      </c>
      <c r="C33">
        <v>1.850429E-2</v>
      </c>
      <c r="D33">
        <v>0</v>
      </c>
      <c r="E33">
        <v>0</v>
      </c>
      <c r="F33" s="8"/>
      <c r="G33" s="8"/>
      <c r="H33" s="8"/>
      <c r="I33" s="8"/>
      <c r="J33" s="11">
        <v>32</v>
      </c>
      <c r="K33" s="3">
        <v>5.419961E-3</v>
      </c>
    </row>
    <row r="34" spans="1:11" x14ac:dyDescent="0.3">
      <c r="A34" s="10">
        <v>13</v>
      </c>
      <c r="B34">
        <v>1.2136061E-2</v>
      </c>
      <c r="C34">
        <v>2.3726110000000002E-2</v>
      </c>
      <c r="D34">
        <v>1.5625E-2</v>
      </c>
      <c r="E34">
        <v>7.6546550000000005E-2</v>
      </c>
      <c r="F34" s="8"/>
      <c r="G34" s="8"/>
      <c r="H34" s="8"/>
      <c r="I34" s="8"/>
      <c r="J34" s="11">
        <v>13</v>
      </c>
      <c r="K34">
        <v>0.83240740000000002</v>
      </c>
    </row>
    <row r="35" spans="1:11" x14ac:dyDescent="0.3">
      <c r="A35" s="10" t="s">
        <v>1</v>
      </c>
      <c r="B35">
        <v>1.3801581E-2</v>
      </c>
      <c r="C35">
        <v>2.4671510000000001E-2</v>
      </c>
      <c r="D35">
        <v>1.1160714E-2</v>
      </c>
      <c r="E35">
        <v>3.7903590000000001E-2</v>
      </c>
      <c r="F35" s="8"/>
      <c r="G35" s="8"/>
      <c r="H35" s="8"/>
      <c r="I35" s="8"/>
      <c r="J35" s="11" t="s">
        <v>1</v>
      </c>
      <c r="K35">
        <v>0.77502470000000001</v>
      </c>
    </row>
    <row r="38" spans="1:11" x14ac:dyDescent="0.3">
      <c r="A38" s="3" t="s">
        <v>224</v>
      </c>
      <c r="B38" s="3" t="s">
        <v>121</v>
      </c>
      <c r="H38" s="2"/>
    </row>
    <row r="39" spans="1:11" x14ac:dyDescent="0.3">
      <c r="A39" s="10"/>
      <c r="B39" s="98" t="s">
        <v>117</v>
      </c>
      <c r="C39" s="98" t="s">
        <v>154</v>
      </c>
      <c r="D39" s="98" t="s">
        <v>0</v>
      </c>
      <c r="F39" s="179" t="s">
        <v>151</v>
      </c>
      <c r="G39" s="179"/>
      <c r="H39" s="2"/>
    </row>
    <row r="40" spans="1:11" x14ac:dyDescent="0.3">
      <c r="A40" s="98" t="s">
        <v>108</v>
      </c>
      <c r="B40" s="98">
        <v>336</v>
      </c>
      <c r="C40" s="158">
        <v>48.28295</v>
      </c>
      <c r="D40" s="158">
        <v>25.629359999999998</v>
      </c>
      <c r="F40" t="s">
        <v>109</v>
      </c>
      <c r="G40" s="158">
        <v>0.16450000000000001</v>
      </c>
      <c r="H40" s="2"/>
    </row>
    <row r="41" spans="1:11" x14ac:dyDescent="0.3">
      <c r="A41" s="98" t="s">
        <v>27</v>
      </c>
      <c r="B41" s="98">
        <v>208</v>
      </c>
      <c r="C41" s="158">
        <v>42.247729999999997</v>
      </c>
      <c r="D41" s="158">
        <v>26.649000000000001</v>
      </c>
      <c r="H41" s="2"/>
    </row>
    <row r="42" spans="1:11" x14ac:dyDescent="0.3">
      <c r="H42" s="2"/>
    </row>
    <row r="43" spans="1:11" x14ac:dyDescent="0.3">
      <c r="H43" s="2"/>
    </row>
    <row r="44" spans="1:11" x14ac:dyDescent="0.3">
      <c r="H44" s="2"/>
    </row>
    <row r="45" spans="1:11" x14ac:dyDescent="0.3">
      <c r="H45" s="2"/>
    </row>
    <row r="46" spans="1:11" x14ac:dyDescent="0.3">
      <c r="H46" s="2"/>
    </row>
    <row r="47" spans="1:11" x14ac:dyDescent="0.3">
      <c r="H47" s="2"/>
    </row>
    <row r="48" spans="1:11" x14ac:dyDescent="0.3">
      <c r="H48" s="2"/>
    </row>
    <row r="49" spans="8:8" x14ac:dyDescent="0.3">
      <c r="H49" s="2"/>
    </row>
    <row r="50" spans="8:8" x14ac:dyDescent="0.3">
      <c r="H50" s="2"/>
    </row>
    <row r="51" spans="8:8" x14ac:dyDescent="0.3">
      <c r="H51" s="2"/>
    </row>
    <row r="52" spans="8:8" x14ac:dyDescent="0.3">
      <c r="H52" s="2"/>
    </row>
    <row r="53" spans="8:8" x14ac:dyDescent="0.3">
      <c r="H53" s="2"/>
    </row>
    <row r="54" spans="8:8" x14ac:dyDescent="0.3">
      <c r="H54" s="2"/>
    </row>
    <row r="55" spans="8:8" x14ac:dyDescent="0.3">
      <c r="H55" s="2"/>
    </row>
    <row r="56" spans="8:8" x14ac:dyDescent="0.3">
      <c r="H56" s="2"/>
    </row>
    <row r="57" spans="8:8" x14ac:dyDescent="0.3">
      <c r="H57" s="2"/>
    </row>
    <row r="58" spans="8:8" x14ac:dyDescent="0.3">
      <c r="H58" s="2"/>
    </row>
    <row r="59" spans="8:8" x14ac:dyDescent="0.3">
      <c r="H59" s="2"/>
    </row>
    <row r="60" spans="8:8" x14ac:dyDescent="0.3">
      <c r="H60" s="2"/>
    </row>
    <row r="61" spans="8:8" x14ac:dyDescent="0.3">
      <c r="H61" s="2"/>
    </row>
    <row r="62" spans="8:8" x14ac:dyDescent="0.3">
      <c r="H62" s="2"/>
    </row>
    <row r="63" spans="8:8" x14ac:dyDescent="0.3">
      <c r="H63" s="2"/>
    </row>
    <row r="64" spans="8:8" x14ac:dyDescent="0.3">
      <c r="H64" s="2"/>
    </row>
    <row r="65" spans="8:8" x14ac:dyDescent="0.3">
      <c r="H65" s="2"/>
    </row>
    <row r="66" spans="8:8" x14ac:dyDescent="0.3">
      <c r="H66" s="2"/>
    </row>
    <row r="67" spans="8:8" x14ac:dyDescent="0.3">
      <c r="H67" s="2"/>
    </row>
    <row r="68" spans="8:8" x14ac:dyDescent="0.3">
      <c r="H68" s="2"/>
    </row>
    <row r="69" spans="8:8" x14ac:dyDescent="0.3">
      <c r="H69" s="2"/>
    </row>
    <row r="70" spans="8:8" x14ac:dyDescent="0.3">
      <c r="H70" s="2"/>
    </row>
    <row r="71" spans="8:8" x14ac:dyDescent="0.3">
      <c r="H71" s="2"/>
    </row>
    <row r="72" spans="8:8" x14ac:dyDescent="0.3">
      <c r="H72" s="2"/>
    </row>
    <row r="73" spans="8:8" x14ac:dyDescent="0.3">
      <c r="H73" s="2"/>
    </row>
    <row r="74" spans="8:8" x14ac:dyDescent="0.3">
      <c r="H74" s="2"/>
    </row>
    <row r="75" spans="8:8" x14ac:dyDescent="0.3">
      <c r="H75" s="2"/>
    </row>
    <row r="76" spans="8:8" x14ac:dyDescent="0.3">
      <c r="H76" s="2"/>
    </row>
    <row r="77" spans="8:8" x14ac:dyDescent="0.3">
      <c r="H77" s="2"/>
    </row>
    <row r="78" spans="8:8" x14ac:dyDescent="0.3">
      <c r="H78" s="2"/>
    </row>
    <row r="79" spans="8:8" x14ac:dyDescent="0.3">
      <c r="H79" s="2"/>
    </row>
    <row r="80" spans="8:8" x14ac:dyDescent="0.3">
      <c r="H80" s="2"/>
    </row>
    <row r="81" spans="8:8" x14ac:dyDescent="0.3">
      <c r="H81" s="2"/>
    </row>
    <row r="82" spans="8:8" x14ac:dyDescent="0.3">
      <c r="H82" s="2"/>
    </row>
    <row r="83" spans="8:8" x14ac:dyDescent="0.3">
      <c r="H83" s="2"/>
    </row>
    <row r="84" spans="8:8" x14ac:dyDescent="0.3">
      <c r="H84" s="2"/>
    </row>
    <row r="85" spans="8:8" x14ac:dyDescent="0.3">
      <c r="H85" s="2"/>
    </row>
    <row r="86" spans="8:8" x14ac:dyDescent="0.3">
      <c r="H86" s="2"/>
    </row>
    <row r="87" spans="8:8" x14ac:dyDescent="0.3">
      <c r="H87" s="2"/>
    </row>
    <row r="88" spans="8:8" x14ac:dyDescent="0.3">
      <c r="H88" s="2"/>
    </row>
    <row r="89" spans="8:8" x14ac:dyDescent="0.3">
      <c r="H89" s="2"/>
    </row>
    <row r="90" spans="8:8" x14ac:dyDescent="0.3">
      <c r="H90" s="2"/>
    </row>
    <row r="91" spans="8:8" x14ac:dyDescent="0.3">
      <c r="H91" s="2"/>
    </row>
    <row r="92" spans="8:8" x14ac:dyDescent="0.3">
      <c r="H92" s="2"/>
    </row>
    <row r="93" spans="8:8" x14ac:dyDescent="0.3">
      <c r="H93" s="2"/>
    </row>
    <row r="94" spans="8:8" x14ac:dyDescent="0.3">
      <c r="H94" s="2"/>
    </row>
    <row r="95" spans="8:8" x14ac:dyDescent="0.3">
      <c r="H95" s="2"/>
    </row>
    <row r="96" spans="8:8" x14ac:dyDescent="0.3">
      <c r="H96" s="2"/>
    </row>
    <row r="97" spans="8:8" x14ac:dyDescent="0.3">
      <c r="H97" s="2"/>
    </row>
    <row r="98" spans="8:8" x14ac:dyDescent="0.3">
      <c r="H98" s="2"/>
    </row>
    <row r="99" spans="8:8" x14ac:dyDescent="0.3">
      <c r="H99" s="2"/>
    </row>
    <row r="100" spans="8:8" x14ac:dyDescent="0.3">
      <c r="H100" s="2"/>
    </row>
    <row r="101" spans="8:8" x14ac:dyDescent="0.3">
      <c r="H101" s="2"/>
    </row>
    <row r="102" spans="8:8" x14ac:dyDescent="0.3">
      <c r="H102" s="2"/>
    </row>
    <row r="103" spans="8:8" x14ac:dyDescent="0.3">
      <c r="H103" s="2"/>
    </row>
    <row r="104" spans="8:8" x14ac:dyDescent="0.3">
      <c r="H104" s="2"/>
    </row>
    <row r="105" spans="8:8" x14ac:dyDescent="0.3">
      <c r="H105" s="2"/>
    </row>
    <row r="106" spans="8:8" x14ac:dyDescent="0.3">
      <c r="H106" s="2"/>
    </row>
    <row r="107" spans="8:8" x14ac:dyDescent="0.3">
      <c r="H107" s="2"/>
    </row>
    <row r="108" spans="8:8" x14ac:dyDescent="0.3">
      <c r="H108" s="2"/>
    </row>
    <row r="109" spans="8:8" x14ac:dyDescent="0.3">
      <c r="H109" s="2"/>
    </row>
    <row r="110" spans="8:8" x14ac:dyDescent="0.3">
      <c r="H110" s="2"/>
    </row>
    <row r="111" spans="8:8" x14ac:dyDescent="0.3">
      <c r="H111" s="2"/>
    </row>
    <row r="112" spans="8:8" x14ac:dyDescent="0.3">
      <c r="H112" s="2"/>
    </row>
    <row r="113" spans="8:8" x14ac:dyDescent="0.3">
      <c r="H113" s="2"/>
    </row>
    <row r="114" spans="8:8" x14ac:dyDescent="0.3">
      <c r="H114" s="2"/>
    </row>
    <row r="115" spans="8:8" x14ac:dyDescent="0.3">
      <c r="H115" s="2"/>
    </row>
    <row r="116" spans="8:8" x14ac:dyDescent="0.3">
      <c r="H116" s="2"/>
    </row>
    <row r="117" spans="8:8" x14ac:dyDescent="0.3">
      <c r="H117" s="2"/>
    </row>
    <row r="118" spans="8:8" x14ac:dyDescent="0.3">
      <c r="H118" s="2"/>
    </row>
    <row r="119" spans="8:8" x14ac:dyDescent="0.3">
      <c r="H119" s="9"/>
    </row>
  </sheetData>
  <mergeCells count="10">
    <mergeCell ref="A7:A8"/>
    <mergeCell ref="A3:A4"/>
    <mergeCell ref="A5:A6"/>
    <mergeCell ref="F39:G39"/>
    <mergeCell ref="I3:K3"/>
    <mergeCell ref="I4:K4"/>
    <mergeCell ref="B12:C12"/>
    <mergeCell ref="D12:E12"/>
    <mergeCell ref="B26:C26"/>
    <mergeCell ref="D26:E2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5"/>
  <sheetViews>
    <sheetView workbookViewId="0">
      <selection activeCell="A43" sqref="A43"/>
    </sheetView>
  </sheetViews>
  <sheetFormatPr defaultRowHeight="14.4" x14ac:dyDescent="0.3"/>
  <cols>
    <col min="2" max="2" width="9.77734375" customWidth="1"/>
    <col min="3" max="3" width="10.5546875" bestFit="1" customWidth="1"/>
    <col min="4" max="4" width="8.44140625" customWidth="1"/>
  </cols>
  <sheetData>
    <row r="1" spans="1:15" x14ac:dyDescent="0.3">
      <c r="A1" s="3" t="s">
        <v>197</v>
      </c>
      <c r="B1" t="s">
        <v>135</v>
      </c>
      <c r="I1" s="7"/>
    </row>
    <row r="2" spans="1:15" x14ac:dyDescent="0.3">
      <c r="A2" s="11"/>
      <c r="B2" s="174" t="s">
        <v>143</v>
      </c>
      <c r="C2" s="174"/>
      <c r="D2" s="174" t="s">
        <v>3</v>
      </c>
      <c r="E2" s="174"/>
      <c r="F2" s="11" t="s">
        <v>165</v>
      </c>
      <c r="G2" s="11"/>
      <c r="H2" s="11" t="s">
        <v>143</v>
      </c>
      <c r="I2" s="12" t="s">
        <v>3</v>
      </c>
    </row>
    <row r="3" spans="1:15" ht="30" customHeight="1" x14ac:dyDescent="0.3">
      <c r="A3" s="11" t="s">
        <v>138</v>
      </c>
      <c r="B3" s="140" t="s">
        <v>139</v>
      </c>
      <c r="C3" s="140" t="s">
        <v>141</v>
      </c>
      <c r="D3" s="140" t="s">
        <v>139</v>
      </c>
      <c r="E3" s="140" t="s">
        <v>141</v>
      </c>
      <c r="F3" t="s">
        <v>11</v>
      </c>
      <c r="G3" s="11"/>
      <c r="H3" s="160" t="s">
        <v>91</v>
      </c>
      <c r="I3" s="159" t="s">
        <v>91</v>
      </c>
      <c r="J3" s="11" t="s">
        <v>137</v>
      </c>
    </row>
    <row r="4" spans="1:15" x14ac:dyDescent="0.3">
      <c r="A4" s="12">
        <v>11</v>
      </c>
      <c r="B4" s="49">
        <v>0.69426112399999995</v>
      </c>
      <c r="C4" s="49">
        <v>9.3889719999999996E-2</v>
      </c>
      <c r="D4" s="49">
        <v>0.68970532200000001</v>
      </c>
      <c r="E4" s="49">
        <v>0.11135065</v>
      </c>
      <c r="F4" s="49">
        <v>0.83992239999999996</v>
      </c>
      <c r="G4" s="11"/>
      <c r="H4" s="11">
        <v>55</v>
      </c>
      <c r="I4" s="11">
        <v>36</v>
      </c>
    </row>
    <row r="5" spans="1:15" x14ac:dyDescent="0.3">
      <c r="A5" s="11">
        <v>21</v>
      </c>
      <c r="B5" s="49">
        <v>0.1447321</v>
      </c>
      <c r="C5" s="49">
        <v>5.8090820000000001E-2</v>
      </c>
      <c r="D5" s="49">
        <v>0.137710638</v>
      </c>
      <c r="E5" s="49">
        <v>6.6669069999999997E-2</v>
      </c>
      <c r="F5" s="49">
        <v>0.60720589999999997</v>
      </c>
      <c r="G5" s="11"/>
      <c r="H5" s="11"/>
      <c r="I5" s="11"/>
      <c r="L5" s="2"/>
      <c r="M5" s="49"/>
      <c r="N5" s="49"/>
      <c r="O5" s="49"/>
    </row>
    <row r="6" spans="1:15" x14ac:dyDescent="0.3">
      <c r="A6" s="11">
        <v>12</v>
      </c>
      <c r="B6" s="49">
        <v>6.4414854999999993E-2</v>
      </c>
      <c r="C6" s="49">
        <v>3.2921529999999997E-2</v>
      </c>
      <c r="D6" s="49">
        <v>7.5135173E-2</v>
      </c>
      <c r="E6" s="49">
        <v>4.8398839999999999E-2</v>
      </c>
      <c r="F6" s="49">
        <v>0.24921960000000001</v>
      </c>
      <c r="G6" s="11"/>
      <c r="H6" s="11"/>
      <c r="I6" s="11"/>
      <c r="L6" s="2"/>
      <c r="M6" s="49"/>
      <c r="N6" s="49"/>
      <c r="O6" s="49"/>
    </row>
    <row r="7" spans="1:15" x14ac:dyDescent="0.3">
      <c r="A7" s="11">
        <v>22</v>
      </c>
      <c r="B7" s="49">
        <v>4.1224167999999999E-2</v>
      </c>
      <c r="C7" s="49">
        <v>2.474724E-2</v>
      </c>
      <c r="D7" s="49">
        <v>4.2406212999999998E-2</v>
      </c>
      <c r="E7" s="49">
        <v>3.1335519999999999E-2</v>
      </c>
      <c r="F7" s="49">
        <v>0.84935720000000003</v>
      </c>
      <c r="G7" s="11"/>
      <c r="H7" s="11"/>
      <c r="I7" s="11"/>
      <c r="L7" s="2"/>
      <c r="M7" s="61"/>
      <c r="N7" s="49"/>
      <c r="O7" s="49"/>
    </row>
    <row r="8" spans="1:15" x14ac:dyDescent="0.3">
      <c r="A8" s="11">
        <v>31</v>
      </c>
      <c r="B8" s="49">
        <v>2.2900909000000001E-2</v>
      </c>
      <c r="C8" s="49">
        <v>1.9065390000000002E-2</v>
      </c>
      <c r="D8" s="49">
        <v>2.3564369000000002E-2</v>
      </c>
      <c r="E8" s="49">
        <v>2.5423790000000002E-2</v>
      </c>
      <c r="F8" s="49">
        <v>0.89395530000000001</v>
      </c>
      <c r="G8" s="11"/>
      <c r="H8" s="11"/>
      <c r="I8" s="11"/>
      <c r="L8" s="2"/>
      <c r="M8" s="61"/>
      <c r="N8" s="49"/>
      <c r="O8" s="49"/>
    </row>
    <row r="9" spans="1:15" x14ac:dyDescent="0.3">
      <c r="A9" s="11">
        <v>32</v>
      </c>
      <c r="B9" s="49">
        <v>1.0061963E-2</v>
      </c>
      <c r="C9" s="49">
        <v>1.461952E-2</v>
      </c>
      <c r="D9" s="49">
        <v>9.7286660000000004E-3</v>
      </c>
      <c r="E9" s="49">
        <v>2.048123E-2</v>
      </c>
      <c r="F9" s="49">
        <v>0.93290740000000005</v>
      </c>
      <c r="G9" s="11"/>
      <c r="H9" s="11"/>
      <c r="I9" s="11"/>
      <c r="L9" s="2"/>
      <c r="M9" s="61"/>
      <c r="N9" s="49"/>
      <c r="O9" s="49"/>
    </row>
    <row r="10" spans="1:15" x14ac:dyDescent="0.3">
      <c r="A10" s="12">
        <v>13</v>
      </c>
      <c r="B10" s="49">
        <v>6.9175870000000002E-3</v>
      </c>
      <c r="C10" s="49">
        <v>1.1039449999999999E-2</v>
      </c>
      <c r="D10" s="49">
        <v>9.1726059999999998E-3</v>
      </c>
      <c r="E10" s="49">
        <v>1.4408199999999999E-2</v>
      </c>
      <c r="F10" s="49">
        <v>0.42786940000000001</v>
      </c>
      <c r="G10" s="11"/>
      <c r="H10" s="11"/>
      <c r="I10" s="11"/>
      <c r="L10" s="2"/>
      <c r="M10" s="61"/>
      <c r="N10" s="49"/>
      <c r="O10" s="49"/>
    </row>
    <row r="11" spans="1:15" x14ac:dyDescent="0.3">
      <c r="A11" s="11" t="s">
        <v>1</v>
      </c>
      <c r="B11" s="49">
        <v>1.5487295999999999E-2</v>
      </c>
      <c r="C11" s="49">
        <v>1.551312E-2</v>
      </c>
      <c r="D11" s="49">
        <v>1.2577013E-2</v>
      </c>
      <c r="E11" s="49">
        <v>2.2980270000000001E-2</v>
      </c>
      <c r="F11" s="49">
        <v>0.50759920000000003</v>
      </c>
      <c r="G11" s="11"/>
      <c r="H11" s="11"/>
      <c r="I11" s="11"/>
      <c r="L11" s="2"/>
      <c r="M11" s="61"/>
      <c r="N11" s="49"/>
      <c r="O11" s="49"/>
    </row>
    <row r="12" spans="1:15" x14ac:dyDescent="0.3">
      <c r="L12" s="9"/>
      <c r="M12" s="61"/>
      <c r="N12" s="49"/>
      <c r="O12" s="49"/>
    </row>
    <row r="13" spans="1:15" x14ac:dyDescent="0.3">
      <c r="L13" s="2"/>
      <c r="M13" s="61"/>
      <c r="N13" s="61"/>
      <c r="O13" s="49"/>
    </row>
    <row r="14" spans="1:15" x14ac:dyDescent="0.3">
      <c r="A14" s="3" t="s">
        <v>198</v>
      </c>
      <c r="B14" t="s">
        <v>140</v>
      </c>
      <c r="L14" s="2"/>
      <c r="M14" s="61"/>
    </row>
    <row r="15" spans="1:15" x14ac:dyDescent="0.3">
      <c r="A15" s="11"/>
      <c r="B15" s="174"/>
      <c r="C15" s="174"/>
      <c r="D15" s="174"/>
      <c r="E15" s="174"/>
      <c r="F15" s="11"/>
      <c r="L15" s="2"/>
      <c r="M15" s="61"/>
      <c r="O15" s="89" t="s">
        <v>132</v>
      </c>
    </row>
    <row r="16" spans="1:15" x14ac:dyDescent="0.3">
      <c r="A16" s="175" t="s">
        <v>32</v>
      </c>
      <c r="B16" s="171" t="s">
        <v>143</v>
      </c>
      <c r="C16" s="171"/>
      <c r="D16" s="171"/>
      <c r="E16" s="171"/>
      <c r="F16" s="171"/>
      <c r="G16" s="171"/>
      <c r="H16" s="171"/>
      <c r="I16" s="171"/>
      <c r="J16" s="171"/>
      <c r="L16" s="2"/>
      <c r="M16" s="49"/>
      <c r="N16" s="88" t="s">
        <v>94</v>
      </c>
      <c r="O16" s="89" t="s">
        <v>142</v>
      </c>
    </row>
    <row r="17" spans="1:19" ht="27" customHeight="1" x14ac:dyDescent="0.3">
      <c r="A17" s="175"/>
      <c r="B17" s="31"/>
      <c r="C17" s="140" t="s">
        <v>139</v>
      </c>
      <c r="D17" s="140" t="s">
        <v>141</v>
      </c>
      <c r="E17" s="32" t="s">
        <v>11</v>
      </c>
      <c r="F17" s="31" t="s">
        <v>10</v>
      </c>
      <c r="G17" s="31" t="s">
        <v>6</v>
      </c>
      <c r="H17" s="31" t="s">
        <v>7</v>
      </c>
      <c r="I17" s="31" t="s">
        <v>8</v>
      </c>
      <c r="J17" s="31" t="s">
        <v>9</v>
      </c>
      <c r="L17" s="2"/>
      <c r="M17" s="49"/>
      <c r="N17" s="87">
        <v>11</v>
      </c>
      <c r="O17">
        <v>21</v>
      </c>
      <c r="P17">
        <v>12</v>
      </c>
    </row>
    <row r="18" spans="1:19" x14ac:dyDescent="0.3">
      <c r="A18" s="175"/>
      <c r="B18" s="31" t="s">
        <v>10</v>
      </c>
      <c r="C18" s="49">
        <v>0.78165580000000001</v>
      </c>
      <c r="D18" s="49">
        <v>6.9267850000000006E-2</v>
      </c>
      <c r="E18" s="31" t="s">
        <v>10</v>
      </c>
      <c r="F18" s="60">
        <v>1</v>
      </c>
      <c r="G18" s="60">
        <v>0.27730559999999999</v>
      </c>
      <c r="H18" s="63">
        <v>2.1382660000000001E-4</v>
      </c>
      <c r="I18" s="63">
        <v>4.450182E-4</v>
      </c>
      <c r="J18" s="63">
        <v>9.1009989999999997E-5</v>
      </c>
      <c r="L18" s="2"/>
      <c r="M18" s="49" t="s">
        <v>92</v>
      </c>
      <c r="N18" s="63">
        <v>1.5158470000000001E-3</v>
      </c>
      <c r="O18" s="63">
        <v>1.163076E-2</v>
      </c>
      <c r="P18" s="60">
        <v>0.4793153</v>
      </c>
    </row>
    <row r="19" spans="1:19" x14ac:dyDescent="0.3">
      <c r="A19" s="175"/>
      <c r="B19" s="31" t="s">
        <v>6</v>
      </c>
      <c r="C19" s="49">
        <v>0.74087957999999998</v>
      </c>
      <c r="D19" s="49">
        <v>9.8842410000000006E-2</v>
      </c>
      <c r="E19" s="31" t="s">
        <v>6</v>
      </c>
      <c r="F19" s="60">
        <v>0.27730559999999999</v>
      </c>
      <c r="G19" s="60">
        <v>1</v>
      </c>
      <c r="H19" s="63">
        <v>3.2436369999999999E-2</v>
      </c>
      <c r="I19" s="63">
        <v>2.9107480000000002E-2</v>
      </c>
      <c r="J19" s="64">
        <v>1.032427E-2</v>
      </c>
      <c r="L19" s="2"/>
      <c r="M19" s="49" t="s">
        <v>93</v>
      </c>
      <c r="N19" s="60">
        <v>0.76478360000000001</v>
      </c>
      <c r="O19" s="63">
        <v>9.3770829999999996E-3</v>
      </c>
      <c r="P19" s="60">
        <v>0.27079490000000001</v>
      </c>
      <c r="R19" s="49"/>
      <c r="S19" s="49"/>
    </row>
    <row r="20" spans="1:19" x14ac:dyDescent="0.3">
      <c r="A20" s="175"/>
      <c r="B20" s="31" t="s">
        <v>7</v>
      </c>
      <c r="C20" s="49">
        <v>0.66219888000000005</v>
      </c>
      <c r="D20" s="49">
        <v>4.4189100000000002E-2</v>
      </c>
      <c r="E20" s="31" t="s">
        <v>7</v>
      </c>
      <c r="F20" s="63">
        <v>2.1382660000000001E-4</v>
      </c>
      <c r="G20" s="63">
        <v>3.2436369999999999E-2</v>
      </c>
      <c r="H20" s="60">
        <v>1</v>
      </c>
      <c r="I20" s="60">
        <v>0.70266530000000005</v>
      </c>
      <c r="J20" s="62">
        <v>0.3264436</v>
      </c>
      <c r="L20" s="2"/>
      <c r="M20" s="49" t="s">
        <v>4</v>
      </c>
      <c r="N20" s="60">
        <v>0.1049481</v>
      </c>
      <c r="O20" s="60">
        <v>0.44394620000000001</v>
      </c>
      <c r="P20" s="60">
        <v>0.74479669999999998</v>
      </c>
      <c r="R20" s="49"/>
      <c r="S20" s="49"/>
    </row>
    <row r="21" spans="1:19" x14ac:dyDescent="0.3">
      <c r="A21" s="175"/>
      <c r="B21" s="31" t="s">
        <v>8</v>
      </c>
      <c r="C21" s="49">
        <v>0.65138921000000005</v>
      </c>
      <c r="D21" s="49">
        <v>8.5389800000000002E-2</v>
      </c>
      <c r="E21" s="31" t="s">
        <v>8</v>
      </c>
      <c r="F21" s="63">
        <v>4.450182E-4</v>
      </c>
      <c r="G21" s="63">
        <v>2.9107480000000002E-2</v>
      </c>
      <c r="H21" s="60">
        <v>0.70266530000000005</v>
      </c>
      <c r="I21" s="60">
        <v>1</v>
      </c>
      <c r="J21" s="62">
        <v>0.63404419999999995</v>
      </c>
      <c r="L21" s="2"/>
      <c r="M21" s="2"/>
      <c r="R21" s="49"/>
      <c r="S21" s="49"/>
    </row>
    <row r="22" spans="1:19" x14ac:dyDescent="0.3">
      <c r="A22" s="175"/>
      <c r="B22" s="31" t="s">
        <v>9</v>
      </c>
      <c r="C22" s="49">
        <v>0.63600131000000004</v>
      </c>
      <c r="D22" s="49">
        <v>7.0759779999999994E-2</v>
      </c>
      <c r="E22" s="31" t="s">
        <v>9</v>
      </c>
      <c r="F22" s="63">
        <v>9.1009989999999997E-5</v>
      </c>
      <c r="G22" s="63">
        <v>1.032427E-2</v>
      </c>
      <c r="H22" s="60">
        <v>0.3264436</v>
      </c>
      <c r="I22" s="60">
        <v>0.63404419999999995</v>
      </c>
      <c r="J22" s="62">
        <v>1</v>
      </c>
      <c r="L22" s="9"/>
      <c r="M22" s="2"/>
      <c r="R22" s="49"/>
      <c r="S22" s="49"/>
    </row>
    <row r="23" spans="1:19" x14ac:dyDescent="0.3">
      <c r="A23" s="30"/>
      <c r="B23" s="30"/>
      <c r="C23" s="30"/>
      <c r="D23" s="30"/>
      <c r="E23" s="30"/>
      <c r="F23" s="30"/>
      <c r="G23" s="30"/>
      <c r="H23" s="30"/>
      <c r="I23" s="30"/>
      <c r="J23" s="30"/>
      <c r="M23" s="2"/>
      <c r="R23" s="49"/>
      <c r="S23" s="49"/>
    </row>
    <row r="24" spans="1:19" x14ac:dyDescent="0.3">
      <c r="A24" s="175" t="s">
        <v>53</v>
      </c>
      <c r="B24" s="171" t="s">
        <v>143</v>
      </c>
      <c r="C24" s="171"/>
      <c r="D24" s="171"/>
      <c r="E24" s="171"/>
      <c r="F24" s="171"/>
      <c r="G24" s="171"/>
      <c r="H24" s="171"/>
      <c r="I24" s="171"/>
      <c r="J24" s="171"/>
      <c r="M24" s="2"/>
      <c r="R24" s="49"/>
      <c r="S24" s="49"/>
    </row>
    <row r="25" spans="1:19" ht="28.8" x14ac:dyDescent="0.3">
      <c r="A25" s="175"/>
      <c r="B25" s="31"/>
      <c r="C25" s="140" t="s">
        <v>139</v>
      </c>
      <c r="D25" s="140" t="s">
        <v>141</v>
      </c>
      <c r="E25" s="32" t="s">
        <v>11</v>
      </c>
      <c r="F25" s="31" t="s">
        <v>10</v>
      </c>
      <c r="G25" s="31" t="s">
        <v>6</v>
      </c>
      <c r="H25" s="31" t="s">
        <v>7</v>
      </c>
      <c r="I25" s="31" t="s">
        <v>8</v>
      </c>
      <c r="J25" s="31" t="s">
        <v>9</v>
      </c>
      <c r="M25" s="2"/>
      <c r="N25" s="2"/>
      <c r="O25" s="60"/>
      <c r="R25" s="49"/>
      <c r="S25" s="49"/>
    </row>
    <row r="26" spans="1:19" x14ac:dyDescent="0.3">
      <c r="A26" s="175"/>
      <c r="B26" s="31" t="s">
        <v>10</v>
      </c>
      <c r="C26" s="49">
        <v>0.10072175</v>
      </c>
      <c r="D26" s="49">
        <v>3.9668229999999999E-2</v>
      </c>
      <c r="E26" s="31" t="s">
        <v>10</v>
      </c>
      <c r="F26" s="60">
        <v>1</v>
      </c>
      <c r="G26" s="60">
        <v>0.51406929999999995</v>
      </c>
      <c r="H26" s="63">
        <v>6.1107800000000003E-4</v>
      </c>
      <c r="I26" s="63">
        <v>5.8305539999999999E-3</v>
      </c>
      <c r="J26" s="63">
        <v>1.2087379999999999E-4</v>
      </c>
      <c r="M26" s="2"/>
      <c r="R26" s="49"/>
      <c r="S26" s="49"/>
    </row>
    <row r="27" spans="1:19" x14ac:dyDescent="0.3">
      <c r="A27" s="175"/>
      <c r="B27" s="31" t="s">
        <v>6</v>
      </c>
      <c r="C27" s="49">
        <v>0.11623035</v>
      </c>
      <c r="D27" s="49">
        <v>6.6131850000000006E-2</v>
      </c>
      <c r="E27" s="31" t="s">
        <v>6</v>
      </c>
      <c r="F27" s="60">
        <v>0.51406929999999995</v>
      </c>
      <c r="G27" s="60">
        <v>1</v>
      </c>
      <c r="H27" s="60">
        <v>5.2375499999999998E-2</v>
      </c>
      <c r="I27" s="60">
        <v>5.781124E-2</v>
      </c>
      <c r="J27" s="64">
        <v>2.2983340000000001E-2</v>
      </c>
      <c r="M27" s="2"/>
      <c r="R27" s="49"/>
      <c r="S27" s="49"/>
    </row>
    <row r="28" spans="1:19" x14ac:dyDescent="0.3">
      <c r="A28" s="175"/>
      <c r="B28" s="31" t="s">
        <v>7</v>
      </c>
      <c r="C28" s="49">
        <v>0.16248671000000001</v>
      </c>
      <c r="D28" s="49">
        <v>2.6102440000000001E-2</v>
      </c>
      <c r="E28" s="31" t="s">
        <v>7</v>
      </c>
      <c r="F28" s="63">
        <v>6.1107800000000003E-4</v>
      </c>
      <c r="G28" s="60">
        <v>5.2375499999999998E-2</v>
      </c>
      <c r="H28" s="60">
        <v>1</v>
      </c>
      <c r="I28" s="60">
        <v>0.64755149999999995</v>
      </c>
      <c r="J28" s="62">
        <v>0.45485569999999997</v>
      </c>
      <c r="M28" s="2"/>
      <c r="R28" s="49"/>
      <c r="S28" s="49"/>
    </row>
    <row r="29" spans="1:19" x14ac:dyDescent="0.3">
      <c r="A29" s="175"/>
      <c r="B29" s="31" t="s">
        <v>8</v>
      </c>
      <c r="C29" s="49">
        <v>0.17258645</v>
      </c>
      <c r="D29" s="49">
        <v>7.1600659999999997E-2</v>
      </c>
      <c r="E29" s="31" t="s">
        <v>8</v>
      </c>
      <c r="F29" s="63">
        <v>5.8305539999999999E-3</v>
      </c>
      <c r="G29" s="60">
        <v>5.781124E-2</v>
      </c>
      <c r="H29" s="60">
        <v>0.64755149999999995</v>
      </c>
      <c r="I29" s="60">
        <v>1</v>
      </c>
      <c r="J29" s="62">
        <v>0.96179570000000003</v>
      </c>
      <c r="M29" s="2"/>
      <c r="O29" s="60"/>
      <c r="R29" s="49"/>
      <c r="S29" s="49"/>
    </row>
    <row r="30" spans="1:19" x14ac:dyDescent="0.3">
      <c r="A30" s="175"/>
      <c r="B30" s="31" t="s">
        <v>9</v>
      </c>
      <c r="C30" s="49">
        <v>0.17154374999999999</v>
      </c>
      <c r="D30" s="49">
        <v>2.6669910000000002E-2</v>
      </c>
      <c r="E30" s="31" t="s">
        <v>9</v>
      </c>
      <c r="F30" s="63">
        <v>1.2087379999999999E-4</v>
      </c>
      <c r="G30" s="63">
        <v>2.2983340000000001E-2</v>
      </c>
      <c r="H30" s="60">
        <v>0.45485569999999997</v>
      </c>
      <c r="I30" s="60">
        <v>0.96179570000000003</v>
      </c>
      <c r="J30" s="62">
        <v>1</v>
      </c>
      <c r="M30" s="2"/>
      <c r="R30" s="49"/>
      <c r="S30" s="49"/>
    </row>
    <row r="31" spans="1:19" x14ac:dyDescent="0.3">
      <c r="A31" s="30"/>
      <c r="B31" s="30"/>
      <c r="C31" s="30"/>
      <c r="D31" s="30"/>
      <c r="E31" s="30"/>
      <c r="F31" s="30"/>
      <c r="G31" s="30"/>
      <c r="H31" s="30"/>
      <c r="I31" s="30"/>
      <c r="J31" s="30"/>
      <c r="M31" s="2"/>
      <c r="N31" s="2"/>
      <c r="R31" s="49"/>
      <c r="S31" s="49"/>
    </row>
    <row r="32" spans="1:19" x14ac:dyDescent="0.3">
      <c r="A32" s="175" t="s">
        <v>54</v>
      </c>
      <c r="B32" s="171" t="s">
        <v>143</v>
      </c>
      <c r="C32" s="171"/>
      <c r="D32" s="171"/>
      <c r="E32" s="171"/>
      <c r="F32" s="171"/>
      <c r="G32" s="171"/>
      <c r="H32" s="171"/>
      <c r="I32" s="171"/>
      <c r="J32" s="171"/>
      <c r="M32" s="2"/>
      <c r="R32" s="49"/>
      <c r="S32" s="49"/>
    </row>
    <row r="33" spans="1:21" ht="28.8" x14ac:dyDescent="0.3">
      <c r="A33" s="175"/>
      <c r="B33" s="31"/>
      <c r="C33" s="140" t="s">
        <v>139</v>
      </c>
      <c r="D33" s="140" t="s">
        <v>141</v>
      </c>
      <c r="E33" s="32" t="s">
        <v>11</v>
      </c>
      <c r="F33" s="31" t="s">
        <v>10</v>
      </c>
      <c r="G33" s="31" t="s">
        <v>6</v>
      </c>
      <c r="H33" s="31" t="s">
        <v>7</v>
      </c>
      <c r="I33" s="31" t="s">
        <v>8</v>
      </c>
      <c r="J33" s="31" t="s">
        <v>9</v>
      </c>
      <c r="M33" s="2"/>
      <c r="O33" s="60"/>
      <c r="R33" s="49"/>
      <c r="S33" s="49"/>
    </row>
    <row r="34" spans="1:21" x14ac:dyDescent="0.3">
      <c r="A34" s="175"/>
      <c r="B34" s="31" t="s">
        <v>10</v>
      </c>
      <c r="C34" s="49">
        <v>6.6162570000000004E-2</v>
      </c>
      <c r="D34" s="49">
        <v>4.3580309999999997E-2</v>
      </c>
      <c r="E34" s="31" t="s">
        <v>10</v>
      </c>
      <c r="F34" s="49">
        <v>1</v>
      </c>
      <c r="G34">
        <v>0.83278969999999997</v>
      </c>
      <c r="H34">
        <v>0.87304769999999998</v>
      </c>
      <c r="I34">
        <v>0.75631870000000001</v>
      </c>
      <c r="J34">
        <v>0.53170790000000001</v>
      </c>
      <c r="M34" s="9"/>
      <c r="O34" s="60"/>
    </row>
    <row r="35" spans="1:21" x14ac:dyDescent="0.3">
      <c r="A35" s="175"/>
      <c r="B35" s="31" t="s">
        <v>6</v>
      </c>
      <c r="C35" s="49">
        <v>6.2447570000000001E-2</v>
      </c>
      <c r="D35" s="49">
        <v>3.7642729999999999E-2</v>
      </c>
      <c r="E35" s="31" t="s">
        <v>6</v>
      </c>
      <c r="F35" s="49">
        <v>0.83278969999999997</v>
      </c>
      <c r="G35">
        <v>1</v>
      </c>
      <c r="H35">
        <v>0.91217409999999999</v>
      </c>
      <c r="I35">
        <v>0.55696089999999998</v>
      </c>
      <c r="J35">
        <v>0.66254749999999996</v>
      </c>
      <c r="M35" s="2"/>
      <c r="O35" s="60"/>
    </row>
    <row r="36" spans="1:21" x14ac:dyDescent="0.3">
      <c r="A36" s="175"/>
      <c r="B36" s="31" t="s">
        <v>7</v>
      </c>
      <c r="C36" s="49">
        <v>6.3854110000000006E-2</v>
      </c>
      <c r="D36" s="49">
        <v>1.588403E-2</v>
      </c>
      <c r="E36" s="31" t="s">
        <v>7</v>
      </c>
      <c r="F36" s="49">
        <v>0.87304769999999998</v>
      </c>
      <c r="G36">
        <v>0.91217409999999999</v>
      </c>
      <c r="H36">
        <v>1</v>
      </c>
      <c r="I36">
        <v>0.50195599999999996</v>
      </c>
      <c r="J36" s="8">
        <v>0.45767289999999999</v>
      </c>
      <c r="M36" s="9"/>
      <c r="O36" s="60"/>
    </row>
    <row r="37" spans="1:21" x14ac:dyDescent="0.3">
      <c r="A37" s="175"/>
      <c r="B37" s="31" t="s">
        <v>8</v>
      </c>
      <c r="C37" s="49">
        <v>7.125186E-2</v>
      </c>
      <c r="D37" s="49">
        <v>3.3929939999999999E-2</v>
      </c>
      <c r="E37" s="31" t="s">
        <v>8</v>
      </c>
      <c r="F37" s="61">
        <v>0.75631870000000001</v>
      </c>
      <c r="G37" s="2">
        <v>0.55696089999999998</v>
      </c>
      <c r="H37" s="2">
        <v>0.50195599999999996</v>
      </c>
      <c r="I37" s="2">
        <v>1</v>
      </c>
      <c r="J37" s="8">
        <v>0.2497788</v>
      </c>
      <c r="M37" s="2"/>
      <c r="N37" s="2"/>
      <c r="O37" s="60"/>
    </row>
    <row r="38" spans="1:21" x14ac:dyDescent="0.3">
      <c r="A38" s="175"/>
      <c r="B38" s="31" t="s">
        <v>9</v>
      </c>
      <c r="C38" s="49">
        <v>5.6108860000000003E-2</v>
      </c>
      <c r="D38" s="49">
        <v>2.8825949999999999E-2</v>
      </c>
      <c r="E38" s="31" t="s">
        <v>9</v>
      </c>
      <c r="F38" s="49">
        <v>0.53170790000000001</v>
      </c>
      <c r="G38">
        <v>0.66254749999999996</v>
      </c>
      <c r="H38">
        <v>0.45767289999999999</v>
      </c>
      <c r="I38" s="9">
        <v>0.2497788</v>
      </c>
      <c r="J38" s="7">
        <v>1</v>
      </c>
      <c r="M38" s="2"/>
      <c r="N38" s="9"/>
      <c r="O38" s="60"/>
    </row>
    <row r="39" spans="1:21" x14ac:dyDescent="0.3">
      <c r="M39" s="2"/>
      <c r="O39" s="60"/>
    </row>
    <row r="40" spans="1:21" x14ac:dyDescent="0.3">
      <c r="M40" s="2"/>
      <c r="O40" s="60"/>
    </row>
    <row r="41" spans="1:21" x14ac:dyDescent="0.3">
      <c r="O41" s="60"/>
    </row>
    <row r="42" spans="1:21" x14ac:dyDescent="0.3">
      <c r="A42" s="3" t="s">
        <v>199</v>
      </c>
      <c r="B42" t="s">
        <v>144</v>
      </c>
      <c r="K42" s="8"/>
      <c r="L42" s="8"/>
      <c r="M42" s="8"/>
      <c r="N42" s="8"/>
      <c r="O42" s="62"/>
      <c r="P42" s="8"/>
      <c r="Q42" s="8"/>
      <c r="R42" s="8"/>
      <c r="S42" s="8"/>
    </row>
    <row r="43" spans="1:21" ht="14.4" customHeight="1" x14ac:dyDescent="0.3">
      <c r="A43" s="11"/>
      <c r="B43" s="174"/>
      <c r="C43" s="174"/>
      <c r="D43" s="174"/>
      <c r="E43" s="174"/>
      <c r="F43" s="11"/>
      <c r="K43" s="8"/>
      <c r="L43" s="8"/>
      <c r="M43" s="8"/>
      <c r="N43" s="8"/>
      <c r="O43" s="62"/>
      <c r="P43" s="8"/>
      <c r="Q43" s="8"/>
      <c r="R43" s="8"/>
      <c r="S43" s="8"/>
      <c r="T43" s="45"/>
      <c r="U43" s="45"/>
    </row>
    <row r="44" spans="1:21" x14ac:dyDescent="0.3">
      <c r="A44" s="175" t="s">
        <v>32</v>
      </c>
      <c r="B44" s="171" t="s">
        <v>3</v>
      </c>
      <c r="C44" s="171"/>
      <c r="D44" s="171"/>
      <c r="E44" s="171"/>
      <c r="F44" s="171"/>
      <c r="G44" s="171"/>
      <c r="H44" s="171"/>
      <c r="K44" s="7"/>
      <c r="L44" s="8"/>
      <c r="M44" s="8"/>
      <c r="N44" s="7"/>
      <c r="O44" s="62"/>
      <c r="P44" s="8"/>
      <c r="Q44" s="7"/>
      <c r="R44" s="8"/>
      <c r="S44" s="8"/>
      <c r="T44" s="46"/>
      <c r="U44" s="46"/>
    </row>
    <row r="45" spans="1:21" ht="28.8" x14ac:dyDescent="0.3">
      <c r="A45" s="175"/>
      <c r="B45" s="31"/>
      <c r="C45" s="140" t="s">
        <v>139</v>
      </c>
      <c r="D45" s="140" t="s">
        <v>141</v>
      </c>
      <c r="E45" s="32" t="s">
        <v>11</v>
      </c>
      <c r="F45" s="31" t="s">
        <v>10</v>
      </c>
      <c r="G45" s="31" t="s">
        <v>36</v>
      </c>
      <c r="H45" s="31" t="s">
        <v>9</v>
      </c>
      <c r="K45" s="7"/>
      <c r="L45" s="8"/>
      <c r="M45" s="8"/>
      <c r="N45" s="7"/>
      <c r="O45" s="62"/>
      <c r="P45" s="8"/>
      <c r="Q45" s="7"/>
      <c r="R45" s="8"/>
      <c r="S45" s="8"/>
      <c r="T45" s="7"/>
      <c r="U45" s="47"/>
    </row>
    <row r="46" spans="1:21" x14ac:dyDescent="0.3">
      <c r="A46" s="175"/>
      <c r="B46" s="31" t="s">
        <v>10</v>
      </c>
      <c r="C46" s="49">
        <v>0.67055039000000005</v>
      </c>
      <c r="D46" s="49">
        <v>7.2599620000000004E-2</v>
      </c>
      <c r="E46" s="31" t="s">
        <v>10</v>
      </c>
      <c r="F46">
        <v>1</v>
      </c>
      <c r="G46">
        <v>0.57954190000000005</v>
      </c>
      <c r="H46">
        <v>0.4671787</v>
      </c>
      <c r="K46" s="7"/>
      <c r="L46" s="8"/>
      <c r="M46" s="8"/>
      <c r="N46" s="7"/>
      <c r="O46" s="8"/>
      <c r="P46" s="8"/>
      <c r="Q46" s="7"/>
      <c r="R46" s="8"/>
      <c r="S46" s="8"/>
      <c r="T46" s="7"/>
      <c r="U46" s="7"/>
    </row>
    <row r="47" spans="1:21" x14ac:dyDescent="0.3">
      <c r="A47" s="175"/>
      <c r="B47" s="31" t="s">
        <v>36</v>
      </c>
      <c r="C47" s="49">
        <v>0.69848250000000001</v>
      </c>
      <c r="D47" s="49">
        <v>0.14648469</v>
      </c>
      <c r="E47" s="31" t="s">
        <v>36</v>
      </c>
      <c r="F47">
        <v>0.57954190000000005</v>
      </c>
      <c r="G47">
        <v>1</v>
      </c>
      <c r="H47">
        <v>0.99078730000000004</v>
      </c>
      <c r="K47" s="7"/>
      <c r="L47" s="8"/>
      <c r="M47" s="8"/>
      <c r="N47" s="7"/>
      <c r="O47" s="8"/>
      <c r="P47" s="8"/>
      <c r="Q47" s="7"/>
      <c r="R47" s="8"/>
      <c r="S47" s="8"/>
      <c r="T47" s="7"/>
      <c r="U47" s="7"/>
    </row>
    <row r="48" spans="1:21" x14ac:dyDescent="0.3">
      <c r="A48" s="175"/>
      <c r="B48" s="31" t="s">
        <v>9</v>
      </c>
      <c r="C48" s="49">
        <v>0.69785927000000003</v>
      </c>
      <c r="D48" s="49">
        <v>0.11123946999999999</v>
      </c>
      <c r="E48" s="31" t="s">
        <v>9</v>
      </c>
      <c r="F48">
        <v>0.4671787</v>
      </c>
      <c r="G48">
        <v>0.99078730000000004</v>
      </c>
      <c r="H48">
        <v>1</v>
      </c>
      <c r="K48" s="7"/>
      <c r="L48" s="8"/>
      <c r="M48" s="8"/>
      <c r="N48" s="7"/>
      <c r="O48" s="8"/>
      <c r="P48" s="8"/>
      <c r="Q48" s="7"/>
      <c r="R48" s="8"/>
      <c r="S48" s="8"/>
      <c r="T48" s="7"/>
      <c r="U48" s="7"/>
    </row>
    <row r="49" spans="1:21" x14ac:dyDescent="0.3">
      <c r="A49" s="44"/>
      <c r="B49" s="31"/>
      <c r="C49" s="30"/>
      <c r="D49" s="31"/>
      <c r="E49" s="31"/>
      <c r="F49" s="2"/>
      <c r="G49" s="2"/>
      <c r="H49" s="2"/>
      <c r="K49" s="7"/>
      <c r="L49" s="8"/>
      <c r="M49" s="8"/>
      <c r="N49" s="7"/>
      <c r="O49" s="8"/>
      <c r="P49" s="8"/>
      <c r="Q49" s="7"/>
      <c r="R49" s="8"/>
      <c r="S49" s="8"/>
      <c r="T49" s="7"/>
      <c r="U49" s="7"/>
    </row>
    <row r="50" spans="1:21" x14ac:dyDescent="0.3">
      <c r="A50" s="44"/>
      <c r="B50" s="31"/>
      <c r="C50" s="30"/>
      <c r="D50" s="31"/>
      <c r="E50" s="31"/>
      <c r="F50" s="43"/>
      <c r="G50" s="2"/>
      <c r="H50" s="2"/>
      <c r="K50" s="7"/>
      <c r="L50" s="8"/>
      <c r="M50" s="8"/>
      <c r="N50" s="7"/>
      <c r="O50" s="8"/>
      <c r="P50" s="8"/>
      <c r="Q50" s="7"/>
      <c r="R50" s="8"/>
      <c r="S50" s="8"/>
      <c r="T50" s="37"/>
      <c r="U50" s="37"/>
    </row>
    <row r="51" spans="1:21" ht="14.4" customHeight="1" x14ac:dyDescent="0.3">
      <c r="A51" s="30"/>
      <c r="B51" s="30"/>
      <c r="C51" s="30"/>
      <c r="D51" s="30"/>
      <c r="E51" s="30"/>
      <c r="F51" s="30"/>
      <c r="G51" s="30"/>
      <c r="H51" s="30"/>
      <c r="K51" s="7"/>
      <c r="L51" s="8"/>
      <c r="M51" s="8"/>
      <c r="N51" s="7"/>
      <c r="O51" s="8"/>
      <c r="P51" s="8"/>
      <c r="Q51" s="7"/>
      <c r="R51" s="8"/>
      <c r="S51" s="8"/>
      <c r="T51" s="45"/>
      <c r="U51" s="45"/>
    </row>
    <row r="52" spans="1:21" x14ac:dyDescent="0.3">
      <c r="A52" s="175" t="s">
        <v>53</v>
      </c>
      <c r="B52" s="171" t="s">
        <v>3</v>
      </c>
      <c r="C52" s="171"/>
      <c r="D52" s="171"/>
      <c r="E52" s="171"/>
      <c r="F52" s="171"/>
      <c r="G52" s="171"/>
      <c r="H52" s="171"/>
      <c r="K52" s="7"/>
      <c r="L52" s="8"/>
      <c r="M52" s="8"/>
      <c r="N52" s="7"/>
      <c r="O52" s="8"/>
      <c r="P52" s="8"/>
      <c r="Q52" s="7"/>
      <c r="R52" s="8"/>
      <c r="S52" s="8"/>
      <c r="T52" s="46"/>
      <c r="U52" s="46"/>
    </row>
    <row r="53" spans="1:21" ht="28.8" x14ac:dyDescent="0.3">
      <c r="A53" s="175"/>
      <c r="B53" s="31"/>
      <c r="C53" s="140" t="s">
        <v>139</v>
      </c>
      <c r="D53" s="140" t="s">
        <v>141</v>
      </c>
      <c r="E53" s="32" t="s">
        <v>11</v>
      </c>
      <c r="F53" s="31" t="s">
        <v>10</v>
      </c>
      <c r="G53" s="31" t="s">
        <v>36</v>
      </c>
      <c r="H53" s="31" t="s">
        <v>9</v>
      </c>
      <c r="K53" s="7"/>
      <c r="L53" s="8"/>
      <c r="M53" s="8"/>
      <c r="N53" s="7"/>
      <c r="O53" s="8"/>
      <c r="P53" s="8"/>
      <c r="Q53" s="7"/>
      <c r="R53" s="8"/>
      <c r="S53" s="8"/>
      <c r="T53" s="8"/>
      <c r="U53" s="8"/>
    </row>
    <row r="54" spans="1:21" x14ac:dyDescent="0.3">
      <c r="A54" s="175"/>
      <c r="B54" s="31" t="s">
        <v>10</v>
      </c>
      <c r="C54" s="49">
        <v>0.15010682</v>
      </c>
      <c r="D54" s="49">
        <v>4.3576539999999997E-2</v>
      </c>
      <c r="E54" s="31" t="s">
        <v>10</v>
      </c>
      <c r="F54">
        <v>1</v>
      </c>
      <c r="G54" s="3">
        <v>2.298671E-2</v>
      </c>
      <c r="H54">
        <v>0.96788289999999999</v>
      </c>
      <c r="K54" s="7"/>
      <c r="L54" s="8"/>
      <c r="M54" s="8"/>
      <c r="N54" s="7"/>
      <c r="O54" s="8"/>
      <c r="P54" s="8"/>
      <c r="Q54" s="7"/>
      <c r="R54" s="8"/>
      <c r="S54" s="8"/>
      <c r="T54" s="8"/>
      <c r="U54" s="8"/>
    </row>
    <row r="55" spans="1:21" x14ac:dyDescent="0.3">
      <c r="A55" s="175"/>
      <c r="B55" s="31" t="s">
        <v>36</v>
      </c>
      <c r="C55" s="49">
        <v>0.10809132</v>
      </c>
      <c r="D55" s="49">
        <v>3.5817639999999998E-2</v>
      </c>
      <c r="E55" s="31" t="s">
        <v>36</v>
      </c>
      <c r="F55" s="3">
        <v>2.298671E-2</v>
      </c>
      <c r="G55">
        <v>1</v>
      </c>
      <c r="H55">
        <v>0.1255762</v>
      </c>
      <c r="K55" s="7"/>
      <c r="L55" s="8"/>
      <c r="M55" s="8"/>
      <c r="N55" s="7"/>
      <c r="O55" s="8"/>
      <c r="P55" s="8"/>
      <c r="Q55" s="7"/>
      <c r="R55" s="8"/>
      <c r="S55" s="8"/>
      <c r="T55" s="8"/>
      <c r="U55" s="8"/>
    </row>
    <row r="56" spans="1:21" x14ac:dyDescent="0.3">
      <c r="A56" s="175"/>
      <c r="B56" s="31" t="s">
        <v>9</v>
      </c>
      <c r="C56" s="49">
        <v>0.15124309999999999</v>
      </c>
      <c r="D56" s="49">
        <v>9.1921439999999993E-2</v>
      </c>
      <c r="E56" s="31" t="s">
        <v>9</v>
      </c>
      <c r="F56">
        <v>0.96788289999999999</v>
      </c>
      <c r="G56">
        <v>0.1255762</v>
      </c>
      <c r="H56">
        <v>1</v>
      </c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</row>
    <row r="57" spans="1:21" x14ac:dyDescent="0.3">
      <c r="A57" s="44"/>
      <c r="B57" s="31"/>
      <c r="C57" s="30"/>
      <c r="D57" s="31"/>
      <c r="E57" s="31"/>
      <c r="T57" s="8"/>
      <c r="U57" s="8"/>
    </row>
    <row r="58" spans="1:21" x14ac:dyDescent="0.3">
      <c r="A58" s="44"/>
      <c r="B58" s="31"/>
      <c r="C58" s="30"/>
      <c r="D58" s="31"/>
      <c r="E58" s="31"/>
      <c r="T58" s="37"/>
      <c r="U58" s="37"/>
    </row>
    <row r="59" spans="1:21" ht="14.4" customHeight="1" x14ac:dyDescent="0.3">
      <c r="A59" s="30"/>
      <c r="B59" s="30"/>
      <c r="C59" s="30"/>
      <c r="D59" s="30"/>
      <c r="E59" s="30"/>
      <c r="F59" s="30"/>
      <c r="G59" s="30"/>
      <c r="H59" s="30"/>
      <c r="T59" s="45"/>
      <c r="U59" s="45"/>
    </row>
    <row r="60" spans="1:21" x14ac:dyDescent="0.3">
      <c r="A60" s="175" t="s">
        <v>54</v>
      </c>
      <c r="B60" s="171" t="s">
        <v>3</v>
      </c>
      <c r="C60" s="171"/>
      <c r="D60" s="171"/>
      <c r="E60" s="171"/>
      <c r="F60" s="171"/>
      <c r="G60" s="171"/>
      <c r="H60" s="171"/>
      <c r="T60" s="46"/>
      <c r="U60" s="46"/>
    </row>
    <row r="61" spans="1:21" x14ac:dyDescent="0.3">
      <c r="A61" s="175"/>
      <c r="B61" s="31"/>
      <c r="C61" s="31" t="s">
        <v>28</v>
      </c>
      <c r="D61" s="31" t="s">
        <v>0</v>
      </c>
      <c r="E61" s="32" t="s">
        <v>11</v>
      </c>
      <c r="F61" s="31" t="s">
        <v>10</v>
      </c>
      <c r="G61" s="31" t="s">
        <v>36</v>
      </c>
      <c r="H61" s="31" t="s">
        <v>9</v>
      </c>
      <c r="T61" s="8"/>
      <c r="U61" s="8"/>
    </row>
    <row r="62" spans="1:21" x14ac:dyDescent="0.3">
      <c r="A62" s="175"/>
      <c r="B62" s="31" t="s">
        <v>10</v>
      </c>
      <c r="C62" s="49">
        <v>7.9753370000000004E-2</v>
      </c>
      <c r="D62" s="49">
        <v>4.4836059999999997E-2</v>
      </c>
      <c r="E62" s="31" t="s">
        <v>10</v>
      </c>
      <c r="F62">
        <v>1</v>
      </c>
      <c r="G62">
        <v>0.68625049999999999</v>
      </c>
      <c r="H62">
        <v>0.2497809</v>
      </c>
      <c r="T62" s="8"/>
      <c r="U62" s="8"/>
    </row>
    <row r="63" spans="1:21" x14ac:dyDescent="0.3">
      <c r="A63" s="175"/>
      <c r="B63" s="31" t="s">
        <v>36</v>
      </c>
      <c r="C63" s="49">
        <v>8.9410820000000002E-2</v>
      </c>
      <c r="D63" s="49">
        <v>6.3842319999999994E-2</v>
      </c>
      <c r="E63" s="31" t="s">
        <v>36</v>
      </c>
      <c r="F63">
        <v>0.68625049999999999</v>
      </c>
      <c r="G63">
        <v>1</v>
      </c>
      <c r="H63">
        <v>0.1934034</v>
      </c>
      <c r="T63" s="8"/>
      <c r="U63" s="8"/>
    </row>
    <row r="64" spans="1:21" x14ac:dyDescent="0.3">
      <c r="A64" s="175"/>
      <c r="B64" s="31" t="s">
        <v>9</v>
      </c>
      <c r="C64" s="49">
        <v>6.0290000000000003E-2</v>
      </c>
      <c r="D64" s="49">
        <v>3.459976E-2</v>
      </c>
      <c r="E64" s="31" t="s">
        <v>9</v>
      </c>
      <c r="F64">
        <v>0.2497809</v>
      </c>
      <c r="G64">
        <v>0.1934034</v>
      </c>
      <c r="H64">
        <v>1</v>
      </c>
      <c r="L64" s="44"/>
      <c r="M64" s="31"/>
      <c r="N64" s="30"/>
      <c r="O64" s="31"/>
      <c r="P64" s="31"/>
      <c r="T64" s="8"/>
      <c r="U64" s="8"/>
    </row>
    <row r="65" spans="12:21" x14ac:dyDescent="0.3">
      <c r="L65" s="44"/>
      <c r="M65" s="31"/>
      <c r="N65" s="30"/>
      <c r="O65" s="31"/>
      <c r="P65" s="31"/>
      <c r="T65" s="8"/>
      <c r="U65" s="8"/>
    </row>
  </sheetData>
  <mergeCells count="18">
    <mergeCell ref="A52:A56"/>
    <mergeCell ref="A60:A64"/>
    <mergeCell ref="B44:H44"/>
    <mergeCell ref="B52:H52"/>
    <mergeCell ref="B60:H60"/>
    <mergeCell ref="A44:A48"/>
    <mergeCell ref="A24:A30"/>
    <mergeCell ref="B24:J24"/>
    <mergeCell ref="A32:A38"/>
    <mergeCell ref="B32:J32"/>
    <mergeCell ref="B43:C43"/>
    <mergeCell ref="D43:E43"/>
    <mergeCell ref="B2:C2"/>
    <mergeCell ref="D2:E2"/>
    <mergeCell ref="B15:C15"/>
    <mergeCell ref="D15:E15"/>
    <mergeCell ref="A16:A22"/>
    <mergeCell ref="B16:J1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0"/>
  <sheetViews>
    <sheetView zoomScaleNormal="100" workbookViewId="0">
      <selection activeCell="J25" sqref="J25"/>
    </sheetView>
  </sheetViews>
  <sheetFormatPr defaultRowHeight="14.4" x14ac:dyDescent="0.3"/>
  <cols>
    <col min="1" max="1" width="9" style="10" bestFit="1" customWidth="1"/>
    <col min="2" max="2" width="16.6640625" style="10" customWidth="1"/>
    <col min="3" max="3" width="12" style="10" bestFit="1" customWidth="1"/>
    <col min="4" max="5" width="8.88671875" style="10"/>
    <col min="6" max="7" width="9" style="10" bestFit="1" customWidth="1"/>
    <col min="8" max="16384" width="8.88671875" style="10"/>
  </cols>
  <sheetData>
    <row r="1" spans="1:11" x14ac:dyDescent="0.3">
      <c r="A1" s="3" t="s">
        <v>146</v>
      </c>
      <c r="B1" s="176" t="s">
        <v>26</v>
      </c>
      <c r="C1" s="176"/>
      <c r="D1" s="10" t="s">
        <v>23</v>
      </c>
      <c r="F1" s="10" t="s">
        <v>143</v>
      </c>
      <c r="G1" s="12" t="s">
        <v>3</v>
      </c>
    </row>
    <row r="2" spans="1:11" x14ac:dyDescent="0.3">
      <c r="A2" s="11"/>
      <c r="B2" s="10" t="s">
        <v>143</v>
      </c>
      <c r="C2" s="12" t="s">
        <v>3</v>
      </c>
      <c r="D2" s="10" t="s">
        <v>12</v>
      </c>
      <c r="E2" s="11"/>
      <c r="F2" s="11" t="s">
        <v>91</v>
      </c>
      <c r="G2" s="12" t="s">
        <v>91</v>
      </c>
      <c r="H2" s="11" t="s">
        <v>149</v>
      </c>
    </row>
    <row r="3" spans="1:11" x14ac:dyDescent="0.3">
      <c r="A3" s="12" t="s">
        <v>13</v>
      </c>
      <c r="B3" s="10">
        <v>22400</v>
      </c>
      <c r="C3" s="12">
        <v>20025</v>
      </c>
      <c r="D3" s="42">
        <v>3.5940580000000001E-10</v>
      </c>
      <c r="E3" s="11"/>
      <c r="F3" s="11">
        <v>4192</v>
      </c>
      <c r="G3" s="11">
        <v>1041</v>
      </c>
    </row>
    <row r="4" spans="1:11" x14ac:dyDescent="0.3">
      <c r="A4" s="11" t="s">
        <v>14</v>
      </c>
      <c r="B4" s="10">
        <v>25575</v>
      </c>
      <c r="C4" s="11">
        <v>24800</v>
      </c>
      <c r="D4" s="3">
        <v>1.4011900000000001E-3</v>
      </c>
      <c r="E4" s="11"/>
      <c r="F4" s="11">
        <v>4192</v>
      </c>
      <c r="G4" s="11">
        <v>1041</v>
      </c>
    </row>
    <row r="5" spans="1:11" x14ac:dyDescent="0.3">
      <c r="A5" s="11" t="s">
        <v>15</v>
      </c>
      <c r="B5" s="10">
        <v>20175</v>
      </c>
      <c r="C5" s="11">
        <v>16325</v>
      </c>
      <c r="D5" s="3">
        <v>2.117384E-4</v>
      </c>
      <c r="E5" s="11"/>
      <c r="F5" s="11">
        <v>829</v>
      </c>
      <c r="G5" s="11">
        <v>209</v>
      </c>
      <c r="K5" s="100"/>
    </row>
    <row r="6" spans="1:11" x14ac:dyDescent="0.3">
      <c r="A6" s="11" t="s">
        <v>16</v>
      </c>
      <c r="B6" s="10">
        <v>7125</v>
      </c>
      <c r="C6" s="11">
        <v>5275</v>
      </c>
      <c r="D6" s="3">
        <v>5.4545530000000002E-4</v>
      </c>
      <c r="E6" s="11"/>
      <c r="F6" s="11">
        <v>829</v>
      </c>
      <c r="G6" s="11">
        <v>209</v>
      </c>
    </row>
    <row r="7" spans="1:11" x14ac:dyDescent="0.3">
      <c r="A7" s="11" t="s">
        <v>17</v>
      </c>
      <c r="B7" s="10">
        <v>39525</v>
      </c>
      <c r="C7" s="11">
        <v>33400</v>
      </c>
      <c r="D7" s="3">
        <v>1.3331700000000001E-4</v>
      </c>
      <c r="E7" s="11"/>
      <c r="F7" s="11">
        <v>829</v>
      </c>
      <c r="G7" s="11">
        <v>209</v>
      </c>
    </row>
    <row r="8" spans="1:11" x14ac:dyDescent="0.3">
      <c r="A8" s="11" t="s">
        <v>18</v>
      </c>
      <c r="B8" s="10">
        <v>23600</v>
      </c>
      <c r="C8" s="11">
        <v>20150</v>
      </c>
      <c r="D8" s="4">
        <v>1.749945E-2</v>
      </c>
      <c r="E8" s="11"/>
      <c r="F8" s="11">
        <v>392</v>
      </c>
      <c r="G8" s="11">
        <v>122</v>
      </c>
    </row>
    <row r="9" spans="1:11" x14ac:dyDescent="0.3">
      <c r="A9" s="12" t="s">
        <v>19</v>
      </c>
      <c r="B9" s="10">
        <v>4437.5</v>
      </c>
      <c r="C9" s="12">
        <v>3725</v>
      </c>
      <c r="D9" s="56">
        <v>0.1486796</v>
      </c>
      <c r="E9" s="11"/>
      <c r="F9" s="11">
        <v>392</v>
      </c>
      <c r="G9" s="11">
        <v>122</v>
      </c>
    </row>
    <row r="10" spans="1:11" x14ac:dyDescent="0.3">
      <c r="A10" s="11" t="s">
        <v>20</v>
      </c>
      <c r="B10" s="10">
        <v>20037.5</v>
      </c>
      <c r="C10" s="11">
        <v>17387.5</v>
      </c>
      <c r="D10" s="4">
        <v>9.2910790000000007E-3</v>
      </c>
      <c r="E10" s="11"/>
      <c r="F10" s="11">
        <v>392</v>
      </c>
      <c r="G10" s="11">
        <v>122</v>
      </c>
    </row>
    <row r="11" spans="1:11" x14ac:dyDescent="0.3">
      <c r="A11" s="1"/>
      <c r="B11" s="1"/>
      <c r="C11" s="1"/>
      <c r="D11" s="1"/>
    </row>
    <row r="12" spans="1:11" x14ac:dyDescent="0.3">
      <c r="A12" s="1"/>
      <c r="B12" s="1"/>
      <c r="C12" s="1"/>
      <c r="D12" s="1"/>
    </row>
    <row r="13" spans="1:11" x14ac:dyDescent="0.3">
      <c r="B13" s="12"/>
      <c r="C13" s="11"/>
      <c r="D13" s="11"/>
    </row>
    <row r="14" spans="1:11" x14ac:dyDescent="0.3">
      <c r="A14" s="14" t="s">
        <v>145</v>
      </c>
      <c r="B14" s="176" t="s">
        <v>148</v>
      </c>
      <c r="C14" s="176"/>
      <c r="D14" s="10" t="s">
        <v>23</v>
      </c>
      <c r="F14" s="10" t="s">
        <v>143</v>
      </c>
      <c r="G14" s="12" t="s">
        <v>3</v>
      </c>
    </row>
    <row r="15" spans="1:11" x14ac:dyDescent="0.3">
      <c r="B15" s="10" t="s">
        <v>143</v>
      </c>
      <c r="C15" s="12" t="s">
        <v>3</v>
      </c>
      <c r="D15" s="10" t="s">
        <v>12</v>
      </c>
      <c r="F15" s="11" t="s">
        <v>91</v>
      </c>
      <c r="G15" s="12" t="s">
        <v>91</v>
      </c>
      <c r="H15" s="11" t="s">
        <v>149</v>
      </c>
    </row>
    <row r="16" spans="1:11" x14ac:dyDescent="0.3">
      <c r="A16" s="6" t="s">
        <v>13</v>
      </c>
      <c r="B16" s="95">
        <v>0.79400660000000001</v>
      </c>
      <c r="C16" s="13">
        <v>0.79096739999999999</v>
      </c>
      <c r="D16" s="95">
        <v>0.88589660000000003</v>
      </c>
      <c r="E16" s="141"/>
      <c r="F16" s="11">
        <v>4192</v>
      </c>
      <c r="G16" s="11">
        <v>1041</v>
      </c>
    </row>
    <row r="17" spans="1:26" x14ac:dyDescent="0.3">
      <c r="A17" s="10" t="s">
        <v>14</v>
      </c>
      <c r="B17" s="95">
        <v>0.8186097</v>
      </c>
      <c r="C17" s="10">
        <v>0.82418849999999999</v>
      </c>
      <c r="D17" s="95">
        <v>0.93508360000000001</v>
      </c>
      <c r="E17" s="141"/>
      <c r="F17" s="11">
        <v>4192</v>
      </c>
      <c r="G17" s="11">
        <v>1041</v>
      </c>
    </row>
    <row r="18" spans="1:26" x14ac:dyDescent="0.3">
      <c r="A18" s="10" t="s">
        <v>15</v>
      </c>
      <c r="B18" s="95">
        <v>0.80223460000000002</v>
      </c>
      <c r="C18" s="10">
        <v>0.77797470000000002</v>
      </c>
      <c r="D18" s="95">
        <v>0.57090580000000002</v>
      </c>
      <c r="E18" s="141"/>
      <c r="F18" s="11">
        <v>829</v>
      </c>
      <c r="G18" s="11">
        <v>209</v>
      </c>
    </row>
    <row r="19" spans="1:26" x14ac:dyDescent="0.3">
      <c r="A19" s="11" t="s">
        <v>16</v>
      </c>
      <c r="B19" s="95">
        <v>0.68495269999999997</v>
      </c>
      <c r="C19" s="10">
        <v>0.65168510000000002</v>
      </c>
      <c r="D19" s="142">
        <v>0.16333410000000001</v>
      </c>
      <c r="E19" s="143"/>
      <c r="F19" s="11">
        <v>829</v>
      </c>
      <c r="G19" s="11">
        <v>209</v>
      </c>
      <c r="I19" s="56"/>
      <c r="J19" s="56"/>
      <c r="K19" s="56"/>
      <c r="L19" s="56"/>
      <c r="M19" s="56"/>
      <c r="N19" s="56"/>
      <c r="O19" s="56"/>
      <c r="P19" s="56"/>
      <c r="Q19" s="56"/>
      <c r="R19" s="56"/>
      <c r="S19" s="56"/>
      <c r="T19" s="56"/>
      <c r="U19" s="56"/>
      <c r="V19" s="56"/>
      <c r="W19" s="56"/>
      <c r="X19" s="56"/>
      <c r="Y19" s="56"/>
      <c r="Z19" s="56"/>
    </row>
    <row r="20" spans="1:26" x14ac:dyDescent="0.3">
      <c r="A20" s="11" t="s">
        <v>17</v>
      </c>
      <c r="B20" s="95">
        <v>0.90272640000000004</v>
      </c>
      <c r="C20" s="10">
        <v>0.90048499999999998</v>
      </c>
      <c r="D20" s="142">
        <v>0.39449339999999999</v>
      </c>
      <c r="E20" s="143"/>
      <c r="F20" s="11">
        <v>829</v>
      </c>
      <c r="G20" s="11">
        <v>209</v>
      </c>
      <c r="I20" s="56"/>
      <c r="J20" s="56"/>
      <c r="K20" s="56"/>
      <c r="L20" s="56"/>
      <c r="M20" s="56"/>
      <c r="N20" s="56"/>
      <c r="O20" s="56"/>
      <c r="P20" s="56"/>
      <c r="Q20" s="56"/>
      <c r="R20" s="56"/>
      <c r="S20" s="56"/>
      <c r="T20" s="56"/>
      <c r="U20" s="56"/>
      <c r="V20" s="56"/>
      <c r="W20" s="56"/>
      <c r="X20" s="56"/>
      <c r="Y20" s="56"/>
      <c r="Z20" s="56"/>
    </row>
    <row r="21" spans="1:26" x14ac:dyDescent="0.3">
      <c r="A21" s="11" t="s">
        <v>18</v>
      </c>
      <c r="B21" s="95">
        <v>0.82046790000000003</v>
      </c>
      <c r="C21" s="10">
        <v>0.78667379999999998</v>
      </c>
      <c r="D21" s="142">
        <v>0.118663</v>
      </c>
      <c r="E21" s="143"/>
      <c r="F21" s="11">
        <v>392</v>
      </c>
      <c r="G21" s="11">
        <v>122</v>
      </c>
      <c r="I21" s="56"/>
      <c r="J21" s="56"/>
      <c r="K21" s="56"/>
      <c r="L21" s="56"/>
      <c r="M21" s="56"/>
      <c r="N21" s="56"/>
      <c r="O21" s="56"/>
      <c r="P21" s="56"/>
      <c r="Q21" s="56"/>
      <c r="R21" s="56"/>
      <c r="S21" s="56"/>
      <c r="T21" s="56"/>
      <c r="U21" s="56"/>
      <c r="V21" s="56"/>
      <c r="W21" s="56"/>
      <c r="X21" s="56"/>
      <c r="Y21" s="56"/>
      <c r="Z21" s="56"/>
    </row>
    <row r="22" spans="1:26" x14ac:dyDescent="0.3">
      <c r="A22" s="11" t="s">
        <v>19</v>
      </c>
      <c r="B22" s="95">
        <v>0.7563202</v>
      </c>
      <c r="C22" s="10">
        <v>0.74003920000000001</v>
      </c>
      <c r="D22" s="142">
        <v>0.34549380000000002</v>
      </c>
      <c r="E22" s="143"/>
      <c r="F22" s="11">
        <v>392</v>
      </c>
      <c r="G22" s="11">
        <v>122</v>
      </c>
      <c r="I22" s="4"/>
      <c r="J22" s="5"/>
      <c r="K22" s="5"/>
      <c r="L22" s="56"/>
      <c r="M22" s="56"/>
      <c r="N22" s="56"/>
      <c r="O22" s="56"/>
      <c r="P22" s="4"/>
      <c r="Q22" s="4"/>
      <c r="R22" s="4"/>
      <c r="S22" s="56"/>
      <c r="T22" s="56"/>
      <c r="U22" s="56"/>
      <c r="V22" s="56"/>
      <c r="W22" s="56"/>
      <c r="X22" s="56"/>
      <c r="Y22" s="56"/>
      <c r="Z22" s="56"/>
    </row>
    <row r="23" spans="1:26" x14ac:dyDescent="0.3">
      <c r="A23" s="11" t="s">
        <v>20</v>
      </c>
      <c r="B23" s="95">
        <v>0.79298769999999996</v>
      </c>
      <c r="C23" s="10">
        <v>0.75508540000000002</v>
      </c>
      <c r="D23" s="142">
        <v>0.53559540000000005</v>
      </c>
      <c r="E23" s="143"/>
      <c r="F23" s="11">
        <v>392</v>
      </c>
      <c r="G23" s="11">
        <v>122</v>
      </c>
      <c r="I23" s="4"/>
      <c r="J23" s="4"/>
      <c r="K23" s="4"/>
      <c r="L23" s="56"/>
      <c r="M23" s="56"/>
      <c r="N23" s="56"/>
      <c r="O23" s="56"/>
      <c r="P23" s="56"/>
      <c r="Q23" s="56"/>
      <c r="R23" s="4"/>
      <c r="S23" s="56"/>
      <c r="T23" s="56"/>
      <c r="U23" s="56"/>
      <c r="V23" s="56"/>
      <c r="W23" s="56"/>
      <c r="X23" s="56"/>
      <c r="Y23" s="56"/>
      <c r="Z23" s="56"/>
    </row>
    <row r="24" spans="1:26" x14ac:dyDescent="0.3">
      <c r="D24" s="56"/>
      <c r="E24" s="56"/>
      <c r="I24" s="56"/>
      <c r="J24" s="56"/>
      <c r="K24" s="56"/>
      <c r="L24" s="56"/>
      <c r="M24" s="56"/>
      <c r="N24" s="56"/>
      <c r="O24" s="56"/>
      <c r="P24" s="56"/>
      <c r="Q24" s="56"/>
      <c r="R24" s="56"/>
      <c r="S24" s="56"/>
      <c r="T24" s="56"/>
      <c r="U24" s="56"/>
      <c r="V24" s="56"/>
      <c r="W24" s="56"/>
      <c r="X24" s="56"/>
      <c r="Y24" s="56"/>
      <c r="Z24" s="56"/>
    </row>
    <row r="25" spans="1:26" x14ac:dyDescent="0.3">
      <c r="D25" s="56"/>
      <c r="E25" s="56"/>
      <c r="F25" s="56"/>
      <c r="G25" s="56"/>
      <c r="H25" s="144"/>
      <c r="I25" s="56"/>
      <c r="J25" s="56"/>
      <c r="K25" s="56"/>
      <c r="L25" s="56"/>
      <c r="M25" s="56"/>
      <c r="N25" s="56"/>
      <c r="O25" s="144"/>
      <c r="P25" s="56"/>
      <c r="Q25" s="56"/>
      <c r="R25" s="56"/>
      <c r="S25" s="56"/>
      <c r="T25" s="56"/>
      <c r="U25" s="56"/>
      <c r="V25" s="144"/>
      <c r="W25" s="56"/>
      <c r="X25" s="56"/>
      <c r="Y25" s="56"/>
      <c r="Z25" s="56"/>
    </row>
    <row r="26" spans="1:26" x14ac:dyDescent="0.3">
      <c r="F26" s="56"/>
      <c r="G26" s="144"/>
      <c r="H26" s="56"/>
      <c r="I26" s="56"/>
      <c r="J26" s="56"/>
      <c r="K26" s="56"/>
      <c r="L26" s="56"/>
      <c r="M26" s="56"/>
      <c r="N26" s="144"/>
      <c r="O26" s="56"/>
      <c r="P26" s="56"/>
      <c r="Q26" s="56"/>
      <c r="R26" s="56"/>
      <c r="S26" s="56"/>
      <c r="T26" s="56"/>
      <c r="U26" s="144"/>
      <c r="V26" s="56"/>
      <c r="W26" s="56"/>
      <c r="X26" s="56"/>
      <c r="Y26" s="56"/>
      <c r="Z26" s="56"/>
    </row>
    <row r="27" spans="1:26" x14ac:dyDescent="0.3">
      <c r="F27" s="56"/>
      <c r="G27" s="56"/>
      <c r="H27" s="56"/>
      <c r="I27" s="56"/>
      <c r="J27" s="56"/>
      <c r="K27" s="56"/>
      <c r="L27" s="56"/>
      <c r="M27" s="56"/>
      <c r="N27" s="56"/>
      <c r="O27" s="56"/>
      <c r="P27" s="56"/>
      <c r="Q27" s="56"/>
      <c r="R27" s="56"/>
      <c r="S27" s="56"/>
      <c r="T27" s="56"/>
      <c r="U27" s="56"/>
      <c r="V27" s="56"/>
      <c r="W27" s="56"/>
      <c r="X27" s="56"/>
      <c r="Y27" s="56"/>
      <c r="Z27" s="56"/>
    </row>
    <row r="28" spans="1:26" x14ac:dyDescent="0.3">
      <c r="F28" s="56"/>
      <c r="G28" s="56"/>
      <c r="H28" s="56"/>
      <c r="I28" s="56"/>
      <c r="J28" s="56"/>
      <c r="K28" s="56"/>
      <c r="L28" s="56"/>
      <c r="M28" s="56"/>
      <c r="N28" s="56"/>
      <c r="O28" s="56"/>
      <c r="P28" s="56"/>
      <c r="Q28" s="56"/>
      <c r="R28" s="56"/>
      <c r="S28" s="56"/>
      <c r="T28" s="56"/>
      <c r="U28" s="56"/>
      <c r="V28" s="56"/>
      <c r="W28" s="56"/>
      <c r="X28" s="56"/>
      <c r="Y28" s="56"/>
      <c r="Z28" s="56"/>
    </row>
    <row r="29" spans="1:26" x14ac:dyDescent="0.3">
      <c r="F29" s="56"/>
      <c r="G29" s="55"/>
      <c r="H29" s="56"/>
      <c r="I29" s="56"/>
      <c r="J29" s="55"/>
      <c r="K29" s="56"/>
      <c r="L29" s="56"/>
      <c r="M29" s="56"/>
      <c r="N29" s="56"/>
      <c r="O29" s="56"/>
      <c r="P29" s="56"/>
      <c r="Q29" s="56"/>
      <c r="R29" s="56"/>
      <c r="S29" s="56"/>
      <c r="T29" s="55"/>
      <c r="U29" s="56"/>
      <c r="V29" s="56"/>
      <c r="W29" s="56"/>
      <c r="X29" s="56"/>
      <c r="Y29" s="56"/>
      <c r="Z29" s="56"/>
    </row>
    <row r="30" spans="1:26" x14ac:dyDescent="0.3">
      <c r="F30" s="55"/>
      <c r="G30" s="55"/>
      <c r="H30" s="56"/>
      <c r="I30" s="56"/>
      <c r="J30" s="55"/>
      <c r="K30" s="56"/>
      <c r="L30" s="56"/>
      <c r="M30" s="56"/>
      <c r="N30" s="56"/>
      <c r="O30" s="56"/>
      <c r="P30" s="56"/>
      <c r="Q30" s="56"/>
      <c r="R30" s="56"/>
      <c r="S30" s="56"/>
      <c r="T30" s="55"/>
      <c r="U30" s="56"/>
      <c r="V30" s="56"/>
      <c r="W30" s="56"/>
      <c r="X30" s="56"/>
      <c r="Y30" s="56"/>
      <c r="Z30" s="56"/>
    </row>
    <row r="31" spans="1:26" x14ac:dyDescent="0.3">
      <c r="F31" s="55"/>
      <c r="G31" s="55"/>
      <c r="H31" s="56"/>
      <c r="I31" s="56"/>
      <c r="J31" s="55"/>
      <c r="K31" s="56"/>
      <c r="L31" s="56"/>
      <c r="M31" s="56"/>
      <c r="N31" s="56"/>
      <c r="O31" s="56"/>
      <c r="P31" s="56"/>
      <c r="Q31" s="56"/>
      <c r="R31" s="56"/>
      <c r="S31" s="56"/>
      <c r="T31" s="55"/>
      <c r="U31" s="56"/>
    </row>
    <row r="32" spans="1:26" x14ac:dyDescent="0.3">
      <c r="F32" s="55"/>
      <c r="G32" s="55"/>
      <c r="H32" s="56"/>
      <c r="I32" s="56"/>
      <c r="J32" s="55"/>
      <c r="K32" s="56"/>
      <c r="L32" s="56"/>
      <c r="M32" s="56"/>
      <c r="N32" s="56"/>
      <c r="O32" s="56"/>
      <c r="P32" s="56"/>
      <c r="Q32" s="56"/>
      <c r="R32" s="56"/>
      <c r="S32" s="56"/>
      <c r="T32" s="55"/>
      <c r="U32" s="56"/>
    </row>
    <row r="33" spans="4:22" x14ac:dyDescent="0.3">
      <c r="F33" s="55"/>
      <c r="G33" s="55"/>
      <c r="H33" s="56"/>
      <c r="I33" s="56"/>
      <c r="J33" s="55"/>
      <c r="K33" s="56"/>
      <c r="L33" s="56"/>
      <c r="M33" s="56"/>
      <c r="N33" s="56"/>
      <c r="O33" s="56"/>
      <c r="P33" s="56"/>
      <c r="Q33" s="56"/>
      <c r="R33" s="56"/>
      <c r="S33" s="56"/>
      <c r="T33" s="55"/>
      <c r="U33" s="56"/>
    </row>
    <row r="34" spans="4:22" x14ac:dyDescent="0.3">
      <c r="F34" s="55"/>
      <c r="G34" s="55"/>
      <c r="H34" s="56"/>
      <c r="I34" s="56"/>
      <c r="J34" s="55"/>
      <c r="K34" s="56"/>
      <c r="L34" s="56"/>
      <c r="M34" s="56"/>
      <c r="N34" s="56"/>
      <c r="O34" s="56"/>
      <c r="P34" s="56"/>
      <c r="Q34" s="56"/>
      <c r="R34" s="56"/>
      <c r="S34" s="56"/>
      <c r="T34" s="55"/>
      <c r="U34" s="56"/>
    </row>
    <row r="35" spans="4:22" x14ac:dyDescent="0.3">
      <c r="F35" s="55"/>
      <c r="G35" s="55"/>
      <c r="H35" s="56"/>
      <c r="I35" s="56"/>
      <c r="J35" s="55"/>
      <c r="K35" s="56"/>
      <c r="L35" s="56"/>
      <c r="M35" s="56"/>
      <c r="N35" s="56"/>
      <c r="O35" s="56"/>
      <c r="P35" s="56"/>
      <c r="Q35" s="56"/>
      <c r="R35" s="56"/>
      <c r="S35" s="56"/>
      <c r="T35" s="55"/>
      <c r="U35" s="56"/>
    </row>
    <row r="36" spans="4:22" x14ac:dyDescent="0.3">
      <c r="F36" s="55"/>
      <c r="G36" s="55"/>
      <c r="H36" s="56"/>
      <c r="I36" s="56"/>
      <c r="J36" s="55"/>
      <c r="K36" s="56"/>
      <c r="L36" s="56"/>
      <c r="M36" s="56"/>
      <c r="N36" s="56"/>
      <c r="O36" s="56"/>
      <c r="P36" s="56"/>
      <c r="Q36" s="56"/>
      <c r="R36" s="56"/>
      <c r="S36" s="56"/>
      <c r="T36" s="55"/>
      <c r="U36" s="56"/>
    </row>
    <row r="37" spans="4:22" x14ac:dyDescent="0.3">
      <c r="F37" s="55"/>
      <c r="G37" s="55"/>
      <c r="H37" s="56"/>
      <c r="I37" s="56"/>
      <c r="J37" s="55"/>
      <c r="K37" s="56"/>
      <c r="L37" s="56"/>
      <c r="M37" s="56"/>
      <c r="N37" s="56"/>
      <c r="O37" s="56"/>
      <c r="P37" s="56"/>
      <c r="Q37" s="56"/>
      <c r="R37" s="56"/>
      <c r="S37" s="56"/>
      <c r="T37" s="55"/>
      <c r="U37" s="56"/>
    </row>
    <row r="38" spans="4:22" x14ac:dyDescent="0.3">
      <c r="F38" s="55"/>
      <c r="G38" s="55"/>
      <c r="H38" s="56"/>
      <c r="I38" s="56"/>
      <c r="J38" s="55"/>
      <c r="K38" s="56"/>
      <c r="L38" s="56"/>
      <c r="M38" s="56"/>
      <c r="N38" s="56"/>
      <c r="O38" s="56"/>
      <c r="P38" s="56"/>
      <c r="Q38" s="56"/>
      <c r="R38" s="56"/>
      <c r="S38" s="56"/>
      <c r="T38" s="55"/>
      <c r="U38" s="56"/>
    </row>
    <row r="39" spans="4:22" x14ac:dyDescent="0.3">
      <c r="F39" s="55"/>
      <c r="G39" s="55"/>
      <c r="H39" s="56"/>
      <c r="I39" s="56"/>
      <c r="J39" s="55"/>
      <c r="K39" s="56"/>
      <c r="L39" s="56"/>
      <c r="M39" s="56"/>
      <c r="N39" s="56"/>
      <c r="O39" s="56"/>
      <c r="P39" s="56"/>
      <c r="Q39" s="56"/>
      <c r="R39" s="56"/>
      <c r="S39" s="56"/>
      <c r="T39" s="55"/>
      <c r="U39" s="56"/>
    </row>
    <row r="40" spans="4:22" x14ac:dyDescent="0.3">
      <c r="D40" s="56"/>
      <c r="E40" s="56"/>
      <c r="F40" s="55"/>
      <c r="G40" s="55"/>
      <c r="H40" s="56"/>
      <c r="I40" s="56"/>
      <c r="J40" s="55"/>
      <c r="K40" s="55"/>
      <c r="L40" s="55"/>
      <c r="M40" s="56"/>
      <c r="N40" s="56"/>
      <c r="O40" s="56"/>
      <c r="P40" s="55"/>
      <c r="Q40" s="55"/>
      <c r="R40" s="56"/>
      <c r="S40" s="56"/>
      <c r="T40" s="55"/>
      <c r="U40" s="56"/>
    </row>
    <row r="41" spans="4:22" x14ac:dyDescent="0.3">
      <c r="D41" s="56"/>
      <c r="E41" s="56"/>
      <c r="F41" s="55"/>
      <c r="G41" s="56"/>
      <c r="H41" s="56"/>
      <c r="I41" s="56"/>
      <c r="J41" s="55"/>
      <c r="K41" s="55"/>
      <c r="L41" s="56"/>
      <c r="M41" s="4"/>
      <c r="N41" s="56"/>
      <c r="O41" s="56"/>
      <c r="P41" s="55"/>
      <c r="Q41" s="56"/>
      <c r="R41" s="56"/>
      <c r="S41" s="56"/>
      <c r="T41" s="55"/>
      <c r="U41" s="56"/>
    </row>
    <row r="42" spans="4:22" x14ac:dyDescent="0.3">
      <c r="D42" s="56"/>
      <c r="E42" s="56"/>
      <c r="F42" s="56"/>
      <c r="G42" s="56"/>
      <c r="H42" s="56"/>
      <c r="I42" s="56"/>
      <c r="J42" s="55"/>
      <c r="K42" s="56"/>
      <c r="L42" s="56"/>
      <c r="M42" s="56"/>
      <c r="N42" s="56"/>
      <c r="O42" s="56"/>
      <c r="P42" s="56"/>
      <c r="Q42" s="56"/>
      <c r="R42" s="56"/>
      <c r="S42" s="56"/>
      <c r="T42" s="55"/>
      <c r="U42" s="56"/>
    </row>
    <row r="43" spans="4:22" x14ac:dyDescent="0.3">
      <c r="D43" s="56"/>
      <c r="E43" s="56"/>
      <c r="F43" s="56"/>
      <c r="G43" s="56"/>
      <c r="H43" s="56"/>
      <c r="I43" s="56"/>
      <c r="J43" s="55"/>
      <c r="K43" s="56"/>
      <c r="L43" s="56"/>
      <c r="M43" s="56"/>
      <c r="N43" s="56"/>
      <c r="O43" s="56"/>
      <c r="P43" s="56"/>
      <c r="Q43" s="56"/>
      <c r="R43" s="56"/>
      <c r="S43" s="56"/>
      <c r="T43" s="55"/>
      <c r="U43" s="56"/>
    </row>
    <row r="44" spans="4:22" x14ac:dyDescent="0.3">
      <c r="D44" s="56"/>
      <c r="E44" s="56"/>
      <c r="F44" s="56"/>
      <c r="G44" s="56"/>
      <c r="H44" s="56"/>
      <c r="I44" s="56"/>
      <c r="J44" s="55"/>
      <c r="K44" s="56"/>
      <c r="L44" s="56"/>
      <c r="M44" s="56"/>
      <c r="N44" s="56"/>
      <c r="O44" s="56"/>
      <c r="P44" s="56"/>
      <c r="Q44" s="56"/>
      <c r="R44" s="56"/>
      <c r="S44" s="56"/>
      <c r="T44" s="55"/>
      <c r="U44" s="56"/>
    </row>
    <row r="45" spans="4:22" x14ac:dyDescent="0.3">
      <c r="D45" s="56"/>
      <c r="E45" s="56"/>
      <c r="F45" s="146"/>
      <c r="G45" s="145"/>
      <c r="H45" s="145"/>
      <c r="I45" s="145"/>
      <c r="J45" s="146"/>
      <c r="K45" s="146"/>
      <c r="L45" s="145"/>
      <c r="M45" s="145"/>
      <c r="N45" s="145"/>
      <c r="O45" s="145"/>
      <c r="P45" s="146"/>
      <c r="Q45" s="145"/>
      <c r="R45" s="145"/>
      <c r="S45" s="145"/>
      <c r="T45" s="146"/>
      <c r="U45" s="145"/>
      <c r="V45" s="11"/>
    </row>
    <row r="46" spans="4:22" x14ac:dyDescent="0.3">
      <c r="D46" s="56"/>
      <c r="E46" s="56"/>
      <c r="F46" s="146"/>
      <c r="G46" s="145"/>
      <c r="H46" s="145"/>
      <c r="I46" s="145"/>
      <c r="J46" s="146"/>
      <c r="K46" s="146"/>
      <c r="L46" s="145"/>
      <c r="M46" s="145"/>
      <c r="N46" s="145"/>
      <c r="O46" s="145"/>
      <c r="P46" s="146"/>
      <c r="Q46" s="145"/>
      <c r="R46" s="145"/>
      <c r="S46" s="145"/>
      <c r="T46" s="146"/>
      <c r="U46" s="145"/>
      <c r="V46" s="11"/>
    </row>
    <row r="47" spans="4:22" x14ac:dyDescent="0.3">
      <c r="D47" s="56"/>
      <c r="E47" s="56"/>
      <c r="F47" s="146"/>
      <c r="G47" s="145"/>
      <c r="H47" s="145"/>
      <c r="I47" s="145"/>
      <c r="J47" s="146"/>
      <c r="K47" s="146"/>
      <c r="L47" s="145"/>
      <c r="M47" s="145"/>
      <c r="N47" s="145"/>
      <c r="O47" s="145"/>
      <c r="P47" s="146"/>
      <c r="Q47" s="145"/>
      <c r="R47" s="145"/>
      <c r="S47" s="145"/>
      <c r="T47" s="146"/>
      <c r="U47" s="145"/>
      <c r="V47" s="11"/>
    </row>
    <row r="48" spans="4:22" x14ac:dyDescent="0.3">
      <c r="D48" s="56"/>
      <c r="E48" s="56"/>
      <c r="F48" s="146"/>
      <c r="G48" s="145"/>
      <c r="H48" s="145"/>
      <c r="I48" s="145"/>
      <c r="J48" s="146"/>
      <c r="K48" s="146"/>
      <c r="L48" s="145"/>
      <c r="M48" s="145"/>
      <c r="N48" s="145"/>
      <c r="O48" s="145"/>
      <c r="P48" s="146"/>
      <c r="Q48" s="145"/>
      <c r="R48" s="145"/>
      <c r="S48" s="145"/>
      <c r="T48" s="146"/>
      <c r="U48" s="145"/>
      <c r="V48" s="11"/>
    </row>
    <row r="49" spans="1:22" x14ac:dyDescent="0.3">
      <c r="D49" s="56"/>
      <c r="E49" s="56"/>
      <c r="F49" s="146"/>
      <c r="G49" s="145"/>
      <c r="H49" s="145"/>
      <c r="I49" s="145"/>
      <c r="J49" s="145"/>
      <c r="K49" s="146"/>
      <c r="L49" s="145"/>
      <c r="M49" s="145"/>
      <c r="N49" s="145"/>
      <c r="O49" s="145"/>
      <c r="P49" s="146"/>
      <c r="Q49" s="145"/>
      <c r="R49" s="145"/>
      <c r="S49" s="145"/>
      <c r="T49" s="146"/>
      <c r="U49" s="145"/>
      <c r="V49" s="11"/>
    </row>
    <row r="50" spans="1:22" x14ac:dyDescent="0.3">
      <c r="D50" s="56"/>
      <c r="E50" s="56"/>
      <c r="F50" s="146"/>
      <c r="G50" s="145"/>
      <c r="H50" s="145"/>
      <c r="I50" s="145"/>
      <c r="J50" s="145"/>
      <c r="K50" s="146"/>
      <c r="L50" s="145"/>
      <c r="M50" s="145"/>
      <c r="N50" s="145"/>
      <c r="O50" s="145"/>
      <c r="P50" s="146"/>
      <c r="Q50" s="145"/>
      <c r="R50" s="145"/>
      <c r="S50" s="145"/>
      <c r="T50" s="146"/>
      <c r="U50" s="145"/>
      <c r="V50" s="11"/>
    </row>
    <row r="51" spans="1:22" x14ac:dyDescent="0.3">
      <c r="F51" s="12"/>
      <c r="G51" s="11"/>
      <c r="H51" s="11"/>
      <c r="I51" s="11"/>
      <c r="J51" s="11"/>
      <c r="K51" s="12"/>
      <c r="L51" s="11"/>
      <c r="M51" s="11"/>
      <c r="N51" s="11"/>
      <c r="O51" s="11"/>
      <c r="P51" s="12"/>
      <c r="Q51" s="11"/>
      <c r="R51" s="11"/>
      <c r="S51" s="11"/>
      <c r="T51" s="12"/>
      <c r="U51" s="11"/>
      <c r="V51" s="11"/>
    </row>
    <row r="52" spans="1:22" x14ac:dyDescent="0.3">
      <c r="G52" s="11"/>
      <c r="H52" s="11"/>
      <c r="I52" s="11"/>
      <c r="J52" s="11"/>
      <c r="K52" s="12"/>
      <c r="L52" s="11"/>
      <c r="M52" s="11"/>
      <c r="N52" s="11"/>
      <c r="O52" s="11"/>
      <c r="P52" s="12"/>
      <c r="Q52" s="11"/>
      <c r="R52" s="11"/>
      <c r="S52" s="11"/>
      <c r="T52" s="12"/>
      <c r="U52" s="11"/>
      <c r="V52" s="11"/>
    </row>
    <row r="53" spans="1:22" x14ac:dyDescent="0.3">
      <c r="G53" s="12"/>
      <c r="H53" s="11"/>
      <c r="K53" s="12"/>
      <c r="L53" s="11"/>
      <c r="M53" s="11"/>
      <c r="N53" s="11"/>
      <c r="O53" s="11"/>
      <c r="P53" s="12"/>
      <c r="Q53" s="11"/>
      <c r="R53" s="11"/>
      <c r="S53" s="11"/>
      <c r="T53" s="12"/>
      <c r="U53" s="11"/>
      <c r="V53" s="11"/>
    </row>
    <row r="54" spans="1:22" x14ac:dyDescent="0.3">
      <c r="G54" s="12"/>
      <c r="K54" s="12"/>
      <c r="L54" s="11"/>
      <c r="M54" s="11"/>
      <c r="N54" s="11"/>
      <c r="O54" s="11"/>
      <c r="P54" s="12"/>
      <c r="Q54" s="11"/>
      <c r="R54" s="11"/>
      <c r="S54" s="11"/>
      <c r="T54" s="12"/>
      <c r="U54" s="11"/>
      <c r="V54" s="11"/>
    </row>
    <row r="55" spans="1:22" x14ac:dyDescent="0.3">
      <c r="G55" s="12"/>
      <c r="K55" s="12"/>
      <c r="L55" s="11"/>
      <c r="M55" s="11"/>
      <c r="N55" s="11"/>
      <c r="O55" s="11"/>
      <c r="P55" s="12"/>
      <c r="Q55" s="11"/>
      <c r="R55" s="11"/>
      <c r="S55" s="11"/>
      <c r="T55" s="12"/>
      <c r="U55" s="11"/>
      <c r="V55" s="11"/>
    </row>
    <row r="56" spans="1:22" x14ac:dyDescent="0.3">
      <c r="G56" s="12"/>
      <c r="K56" s="12"/>
      <c r="L56" s="11"/>
      <c r="M56" s="11"/>
      <c r="N56" s="11"/>
      <c r="O56" s="11"/>
      <c r="P56" s="12"/>
      <c r="Q56" s="11"/>
      <c r="R56" s="11"/>
      <c r="S56" s="11"/>
      <c r="T56" s="12"/>
      <c r="U56" s="11"/>
      <c r="V56" s="11"/>
    </row>
    <row r="57" spans="1:22" x14ac:dyDescent="0.3">
      <c r="G57" s="12"/>
      <c r="K57" s="11"/>
      <c r="L57" s="11"/>
      <c r="M57" s="11"/>
      <c r="N57" s="11"/>
      <c r="O57" s="11"/>
      <c r="P57" s="11"/>
      <c r="Q57" s="11"/>
      <c r="R57" s="11"/>
      <c r="S57" s="11"/>
      <c r="T57" s="12"/>
      <c r="U57" s="11"/>
      <c r="V57" s="11"/>
    </row>
    <row r="58" spans="1:22" x14ac:dyDescent="0.3">
      <c r="G58" s="12"/>
      <c r="K58" s="11"/>
      <c r="L58" s="11"/>
      <c r="M58" s="11"/>
      <c r="N58" s="11"/>
      <c r="O58" s="11"/>
      <c r="P58" s="11"/>
      <c r="Q58" s="11"/>
      <c r="R58" s="11"/>
      <c r="S58" s="11"/>
      <c r="T58" s="12"/>
      <c r="U58" s="11"/>
      <c r="V58" s="11"/>
    </row>
    <row r="59" spans="1:22" x14ac:dyDescent="0.3">
      <c r="G59" s="12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</row>
    <row r="60" spans="1:22" x14ac:dyDescent="0.3">
      <c r="G60" s="12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</row>
    <row r="61" spans="1:22" x14ac:dyDescent="0.3">
      <c r="G61" s="12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</row>
    <row r="62" spans="1:22" x14ac:dyDescent="0.3">
      <c r="A62" s="11"/>
      <c r="B62" s="11"/>
      <c r="C62" s="11"/>
      <c r="D62" s="11"/>
      <c r="E62" s="11"/>
      <c r="F62" s="12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</row>
    <row r="63" spans="1:22" x14ac:dyDescent="0.3">
      <c r="A63" s="11"/>
      <c r="B63" s="11"/>
      <c r="C63" s="11"/>
      <c r="D63" s="11"/>
      <c r="E63" s="11"/>
      <c r="F63" s="12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</row>
    <row r="64" spans="1:22" x14ac:dyDescent="0.3">
      <c r="D64" s="11"/>
      <c r="I64" s="6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</row>
    <row r="65" spans="6:22" x14ac:dyDescent="0.3">
      <c r="I65" s="13"/>
      <c r="L65" s="147"/>
    </row>
    <row r="66" spans="6:22" x14ac:dyDescent="0.3">
      <c r="L66" s="147"/>
    </row>
    <row r="67" spans="6:22" x14ac:dyDescent="0.3">
      <c r="L67" s="147"/>
    </row>
    <row r="68" spans="6:22" x14ac:dyDescent="0.3">
      <c r="L68" s="147"/>
    </row>
    <row r="69" spans="6:22" x14ac:dyDescent="0.3">
      <c r="I69" s="6"/>
      <c r="L69" s="147"/>
    </row>
    <row r="70" spans="6:22" x14ac:dyDescent="0.3">
      <c r="I70" s="13"/>
      <c r="L70" s="147"/>
    </row>
    <row r="71" spans="6:22" x14ac:dyDescent="0.3">
      <c r="L71" s="147"/>
    </row>
    <row r="72" spans="6:22" x14ac:dyDescent="0.3">
      <c r="L72" s="147"/>
    </row>
    <row r="73" spans="6:22" x14ac:dyDescent="0.3">
      <c r="L73" s="147"/>
    </row>
    <row r="74" spans="6:22" x14ac:dyDescent="0.3">
      <c r="L74" s="147"/>
      <c r="V74" s="6"/>
    </row>
    <row r="75" spans="6:22" x14ac:dyDescent="0.3">
      <c r="L75" s="147"/>
    </row>
    <row r="76" spans="6:22" x14ac:dyDescent="0.3">
      <c r="F76" s="6"/>
      <c r="L76" s="147"/>
    </row>
    <row r="77" spans="6:22" x14ac:dyDescent="0.3">
      <c r="F77" s="13"/>
      <c r="L77" s="147"/>
    </row>
    <row r="78" spans="6:22" x14ac:dyDescent="0.3">
      <c r="L78" s="147"/>
    </row>
    <row r="79" spans="6:22" x14ac:dyDescent="0.3">
      <c r="L79" s="147"/>
    </row>
    <row r="80" spans="6:22" x14ac:dyDescent="0.3">
      <c r="L80" s="147"/>
    </row>
    <row r="81" spans="12:17" x14ac:dyDescent="0.3">
      <c r="L81" s="147"/>
    </row>
    <row r="82" spans="12:17" x14ac:dyDescent="0.3">
      <c r="L82" s="147"/>
      <c r="Q82" s="11"/>
    </row>
    <row r="83" spans="12:17" x14ac:dyDescent="0.3">
      <c r="L83" s="147"/>
    </row>
    <row r="84" spans="12:17" x14ac:dyDescent="0.3">
      <c r="L84" s="147"/>
    </row>
    <row r="85" spans="12:17" x14ac:dyDescent="0.3">
      <c r="L85" s="147"/>
    </row>
    <row r="86" spans="12:17" x14ac:dyDescent="0.3">
      <c r="L86" s="147"/>
    </row>
    <row r="87" spans="12:17" x14ac:dyDescent="0.3">
      <c r="L87" s="147"/>
    </row>
    <row r="88" spans="12:17" x14ac:dyDescent="0.3">
      <c r="L88" s="148"/>
    </row>
    <row r="89" spans="12:17" x14ac:dyDescent="0.3">
      <c r="L89" s="6"/>
    </row>
    <row r="90" spans="12:17" x14ac:dyDescent="0.3">
      <c r="L90" s="13"/>
    </row>
  </sheetData>
  <mergeCells count="2">
    <mergeCell ref="B14:C14"/>
    <mergeCell ref="B1:C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00"/>
  <sheetViews>
    <sheetView topLeftCell="A31" zoomScale="80" zoomScaleNormal="80" workbookViewId="0">
      <selection activeCell="M19" sqref="M19"/>
    </sheetView>
  </sheetViews>
  <sheetFormatPr defaultColWidth="8.88671875" defaultRowHeight="14.4" x14ac:dyDescent="0.3"/>
  <cols>
    <col min="1" max="1" width="10.88671875" style="19" customWidth="1"/>
    <col min="2" max="2" width="12.5546875" style="19" customWidth="1"/>
    <col min="3" max="16384" width="8.88671875" style="19"/>
  </cols>
  <sheetData>
    <row r="1" spans="1:29" x14ac:dyDescent="0.3">
      <c r="A1" s="18" t="s">
        <v>204</v>
      </c>
      <c r="B1" s="18" t="s">
        <v>32</v>
      </c>
      <c r="C1" s="18"/>
    </row>
    <row r="2" spans="1:29" x14ac:dyDescent="0.3">
      <c r="A2" s="177" t="s">
        <v>143</v>
      </c>
      <c r="B2" s="177"/>
      <c r="C2" s="177"/>
      <c r="D2" s="177"/>
      <c r="E2" s="177"/>
      <c r="F2" s="177"/>
      <c r="G2" s="177"/>
      <c r="H2" s="177"/>
      <c r="I2" s="177"/>
      <c r="J2" s="177"/>
      <c r="K2" s="18"/>
      <c r="L2" s="178" t="s">
        <v>3</v>
      </c>
      <c r="M2" s="178"/>
      <c r="N2" s="178"/>
      <c r="O2" s="178"/>
      <c r="P2" s="178"/>
      <c r="Q2" s="178"/>
      <c r="R2" s="178"/>
      <c r="S2" s="178"/>
    </row>
    <row r="3" spans="1:29" x14ac:dyDescent="0.3">
      <c r="B3" s="19" t="s">
        <v>33</v>
      </c>
      <c r="C3" s="19" t="s">
        <v>117</v>
      </c>
      <c r="E3" s="20" t="s">
        <v>34</v>
      </c>
      <c r="F3" s="19" t="s">
        <v>10</v>
      </c>
      <c r="G3" s="19" t="s">
        <v>6</v>
      </c>
      <c r="H3" s="19" t="s">
        <v>7</v>
      </c>
      <c r="I3" s="19" t="s">
        <v>8</v>
      </c>
      <c r="J3" s="19" t="s">
        <v>9</v>
      </c>
      <c r="M3" s="19" t="s">
        <v>37</v>
      </c>
      <c r="N3" s="19" t="s">
        <v>117</v>
      </c>
      <c r="P3" s="19" t="s">
        <v>35</v>
      </c>
      <c r="Q3" s="19" t="s">
        <v>10</v>
      </c>
      <c r="R3" s="19" t="s">
        <v>36</v>
      </c>
      <c r="S3" s="19" t="s">
        <v>9</v>
      </c>
    </row>
    <row r="4" spans="1:29" x14ac:dyDescent="0.3">
      <c r="A4" s="19" t="s">
        <v>10</v>
      </c>
      <c r="B4" s="19">
        <v>39.673960000000001</v>
      </c>
      <c r="C4" s="19">
        <v>1089</v>
      </c>
      <c r="E4" s="19" t="s">
        <v>10</v>
      </c>
      <c r="F4" s="76">
        <v>1</v>
      </c>
      <c r="G4" s="76">
        <v>5.5978779999999999E-2</v>
      </c>
      <c r="H4" s="79">
        <v>3.0056279999999998E-8</v>
      </c>
      <c r="I4" s="79">
        <v>1.3376210000000001E-6</v>
      </c>
      <c r="J4" s="77">
        <v>1.030666E-2</v>
      </c>
      <c r="L4" s="19" t="s">
        <v>10</v>
      </c>
      <c r="M4" s="21">
        <v>54.220210000000002</v>
      </c>
      <c r="N4" s="27">
        <v>375</v>
      </c>
      <c r="P4" s="19" t="s">
        <v>10</v>
      </c>
      <c r="Q4" s="19">
        <v>1</v>
      </c>
      <c r="R4" s="19">
        <v>5.3728680000000001E-2</v>
      </c>
      <c r="S4" s="23">
        <v>3.3397150000000003E-5</v>
      </c>
    </row>
    <row r="5" spans="1:29" x14ac:dyDescent="0.3">
      <c r="A5" s="19" t="s">
        <v>6</v>
      </c>
      <c r="B5" s="19">
        <v>41.650129999999997</v>
      </c>
      <c r="C5" s="19">
        <v>1171</v>
      </c>
      <c r="E5" s="19" t="s">
        <v>6</v>
      </c>
      <c r="F5" s="76">
        <v>5.5978779999999999E-2</v>
      </c>
      <c r="G5" s="78">
        <v>1</v>
      </c>
      <c r="H5" s="80">
        <v>1.236644E-4</v>
      </c>
      <c r="I5" s="81">
        <v>1.84235E-3</v>
      </c>
      <c r="J5" s="76">
        <v>0.21654329999999999</v>
      </c>
      <c r="L5" s="19" t="s">
        <v>36</v>
      </c>
      <c r="M5" s="19">
        <v>46.578899999999997</v>
      </c>
      <c r="N5" s="27">
        <v>368</v>
      </c>
      <c r="P5" s="19" t="s">
        <v>36</v>
      </c>
      <c r="Q5" s="19">
        <v>5.3728680000000001E-2</v>
      </c>
      <c r="R5" s="19">
        <v>1</v>
      </c>
      <c r="S5" s="18">
        <v>2.3701469999999999E-2</v>
      </c>
    </row>
    <row r="6" spans="1:29" x14ac:dyDescent="0.3">
      <c r="A6" s="19" t="s">
        <v>7</v>
      </c>
      <c r="B6" s="19">
        <v>48.07978</v>
      </c>
      <c r="C6" s="19">
        <v>739</v>
      </c>
      <c r="E6" s="19" t="s">
        <v>7</v>
      </c>
      <c r="F6" s="82">
        <v>3.0056279999999998E-8</v>
      </c>
      <c r="G6" s="81">
        <v>1.236644E-4</v>
      </c>
      <c r="H6" s="78">
        <v>1</v>
      </c>
      <c r="I6" s="78">
        <v>0.51101589999999997</v>
      </c>
      <c r="J6" s="76">
        <v>9.3297630000000006E-2</v>
      </c>
      <c r="L6" s="19" t="s">
        <v>9</v>
      </c>
      <c r="M6" s="19">
        <v>42.834879999999998</v>
      </c>
      <c r="N6" s="27">
        <v>298</v>
      </c>
      <c r="P6" s="19" t="s">
        <v>9</v>
      </c>
      <c r="Q6" s="24">
        <v>3.3397150000000003E-5</v>
      </c>
      <c r="R6" s="19">
        <v>2.3701469999999999E-2</v>
      </c>
      <c r="S6" s="19">
        <v>1</v>
      </c>
    </row>
    <row r="7" spans="1:29" x14ac:dyDescent="0.3">
      <c r="A7" s="19" t="s">
        <v>8</v>
      </c>
      <c r="B7" s="19">
        <v>45.928750000000001</v>
      </c>
      <c r="C7" s="19">
        <v>794</v>
      </c>
      <c r="E7" s="19" t="s">
        <v>8</v>
      </c>
      <c r="F7" s="82">
        <v>1.3376210000000001E-6</v>
      </c>
      <c r="G7" s="81">
        <v>1.84235E-3</v>
      </c>
      <c r="H7" s="78">
        <v>0.51101589999999997</v>
      </c>
      <c r="I7" s="78">
        <v>1</v>
      </c>
      <c r="J7" s="78">
        <v>0.2479616</v>
      </c>
    </row>
    <row r="8" spans="1:29" x14ac:dyDescent="0.3">
      <c r="A8" s="19" t="s">
        <v>9</v>
      </c>
      <c r="B8" s="19">
        <v>44.770400000000002</v>
      </c>
      <c r="C8" s="19">
        <v>402</v>
      </c>
      <c r="E8" s="19" t="s">
        <v>9</v>
      </c>
      <c r="F8" s="77">
        <v>1.030666E-2</v>
      </c>
      <c r="G8" s="78">
        <v>0.21654329999999999</v>
      </c>
      <c r="H8" s="78">
        <v>9.3297630000000006E-2</v>
      </c>
      <c r="I8" s="78">
        <v>0.2479616</v>
      </c>
      <c r="J8" s="76">
        <v>1</v>
      </c>
      <c r="W8" s="24"/>
    </row>
    <row r="9" spans="1:29" x14ac:dyDescent="0.3">
      <c r="W9" s="24"/>
    </row>
    <row r="10" spans="1:29" x14ac:dyDescent="0.3">
      <c r="E10" s="22"/>
      <c r="F10" s="25"/>
      <c r="G10" s="25"/>
      <c r="H10" s="25"/>
      <c r="I10" s="26"/>
    </row>
    <row r="11" spans="1:29" x14ac:dyDescent="0.3">
      <c r="A11" s="18" t="s">
        <v>205</v>
      </c>
      <c r="B11" s="18" t="s">
        <v>38</v>
      </c>
      <c r="C11" s="18"/>
    </row>
    <row r="12" spans="1:29" x14ac:dyDescent="0.3">
      <c r="A12" s="177" t="s">
        <v>143</v>
      </c>
      <c r="B12" s="177"/>
      <c r="C12" s="177"/>
      <c r="D12" s="177"/>
      <c r="E12" s="177"/>
      <c r="F12" s="177"/>
      <c r="G12" s="177"/>
      <c r="H12" s="177"/>
      <c r="I12" s="177"/>
      <c r="J12" s="177"/>
      <c r="K12" s="18"/>
      <c r="L12" s="178" t="s">
        <v>3</v>
      </c>
      <c r="M12" s="178"/>
      <c r="N12" s="178"/>
      <c r="O12" s="178"/>
      <c r="P12" s="178"/>
      <c r="Q12" s="178"/>
      <c r="R12" s="178"/>
      <c r="S12" s="178"/>
    </row>
    <row r="13" spans="1:29" x14ac:dyDescent="0.3">
      <c r="B13" s="19" t="s">
        <v>33</v>
      </c>
      <c r="C13" s="19" t="s">
        <v>117</v>
      </c>
      <c r="E13" s="20" t="s">
        <v>34</v>
      </c>
      <c r="F13" s="19" t="s">
        <v>10</v>
      </c>
      <c r="G13" s="19" t="s">
        <v>6</v>
      </c>
      <c r="H13" s="19" t="s">
        <v>7</v>
      </c>
      <c r="I13" s="19" t="s">
        <v>8</v>
      </c>
      <c r="J13" s="19" t="s">
        <v>9</v>
      </c>
      <c r="M13" s="19" t="s">
        <v>37</v>
      </c>
      <c r="N13" s="19" t="s">
        <v>117</v>
      </c>
      <c r="P13" s="19" t="s">
        <v>35</v>
      </c>
      <c r="Q13" s="19" t="s">
        <v>10</v>
      </c>
      <c r="R13" s="19" t="s">
        <v>36</v>
      </c>
      <c r="S13" s="19" t="s">
        <v>9</v>
      </c>
      <c r="W13" s="72"/>
    </row>
    <row r="14" spans="1:29" x14ac:dyDescent="0.3">
      <c r="A14" s="19" t="s">
        <v>10</v>
      </c>
      <c r="B14" s="21">
        <v>70.328230000000005</v>
      </c>
      <c r="C14" s="19">
        <v>152</v>
      </c>
      <c r="E14" s="19" t="s">
        <v>10</v>
      </c>
      <c r="F14" s="76">
        <v>1</v>
      </c>
      <c r="G14" s="76">
        <v>0.7630922</v>
      </c>
      <c r="H14" s="77">
        <v>1.2644799999999999E-2</v>
      </c>
      <c r="I14" s="76">
        <v>0.16681499999999999</v>
      </c>
      <c r="J14" s="76">
        <v>0.42349900000000001</v>
      </c>
      <c r="L14" s="19" t="s">
        <v>10</v>
      </c>
      <c r="M14" s="21">
        <v>69.471609999999998</v>
      </c>
      <c r="N14" s="19">
        <v>82</v>
      </c>
      <c r="P14" s="19" t="s">
        <v>10</v>
      </c>
      <c r="Q14" s="19">
        <v>1</v>
      </c>
      <c r="R14" s="19">
        <v>0.1004097</v>
      </c>
      <c r="S14" s="19">
        <v>0.85764010000000002</v>
      </c>
      <c r="W14" s="72"/>
    </row>
    <row r="15" spans="1:29" x14ac:dyDescent="0.3">
      <c r="A15" s="19" t="s">
        <v>6</v>
      </c>
      <c r="B15" s="19">
        <v>71.757509999999996</v>
      </c>
      <c r="C15" s="19">
        <v>187</v>
      </c>
      <c r="E15" s="19" t="s">
        <v>6</v>
      </c>
      <c r="F15" s="76">
        <v>0.7630922</v>
      </c>
      <c r="G15" s="76">
        <v>1</v>
      </c>
      <c r="H15" s="77">
        <v>1.860968E-2</v>
      </c>
      <c r="I15" s="76">
        <v>0.31287320000000002</v>
      </c>
      <c r="J15" s="76">
        <v>0.52300930000000001</v>
      </c>
      <c r="L15" s="19" t="s">
        <v>36</v>
      </c>
      <c r="M15" s="19">
        <v>59.718200000000003</v>
      </c>
      <c r="N15" s="19">
        <v>61</v>
      </c>
      <c r="P15" s="19" t="s">
        <v>36</v>
      </c>
      <c r="Q15" s="19">
        <v>0.1004097</v>
      </c>
      <c r="R15" s="19">
        <v>1</v>
      </c>
      <c r="S15" s="19">
        <v>0.1151298</v>
      </c>
      <c r="W15" s="72"/>
      <c r="AC15" s="27"/>
    </row>
    <row r="16" spans="1:29" x14ac:dyDescent="0.3">
      <c r="A16" s="19" t="s">
        <v>7</v>
      </c>
      <c r="B16" s="19">
        <v>83.911500000000004</v>
      </c>
      <c r="C16" s="19">
        <v>179</v>
      </c>
      <c r="E16" s="19" t="s">
        <v>7</v>
      </c>
      <c r="F16" s="77">
        <v>1.2644799999999999E-2</v>
      </c>
      <c r="G16" s="77">
        <v>1.860968E-2</v>
      </c>
      <c r="H16" s="76">
        <v>1</v>
      </c>
      <c r="I16" s="76">
        <v>0.1821361</v>
      </c>
      <c r="J16" s="76">
        <v>0.17736370000000001</v>
      </c>
      <c r="L16" s="19" t="s">
        <v>9</v>
      </c>
      <c r="M16" s="19">
        <v>69.736760000000004</v>
      </c>
      <c r="N16" s="19">
        <v>66</v>
      </c>
      <c r="P16" s="19" t="s">
        <v>9</v>
      </c>
      <c r="Q16" s="19">
        <v>0.85764010000000002</v>
      </c>
      <c r="R16" s="19">
        <v>0.1151298</v>
      </c>
      <c r="S16" s="19">
        <v>1</v>
      </c>
      <c r="W16" s="72"/>
      <c r="AC16" s="21"/>
    </row>
    <row r="17" spans="1:30" x14ac:dyDescent="0.3">
      <c r="A17" s="19" t="s">
        <v>8</v>
      </c>
      <c r="B17" s="19">
        <v>79.07405</v>
      </c>
      <c r="C17" s="19">
        <v>200</v>
      </c>
      <c r="E17" s="19" t="s">
        <v>8</v>
      </c>
      <c r="F17" s="76">
        <v>0.16681499999999999</v>
      </c>
      <c r="G17" s="76">
        <v>0.31287320000000002</v>
      </c>
      <c r="H17" s="76">
        <v>0.1821361</v>
      </c>
      <c r="I17" s="76">
        <v>1</v>
      </c>
      <c r="J17" s="76">
        <v>0.86853100000000005</v>
      </c>
      <c r="W17" s="72"/>
    </row>
    <row r="18" spans="1:30" x14ac:dyDescent="0.3">
      <c r="A18" s="19" t="s">
        <v>9</v>
      </c>
      <c r="B18" s="19">
        <v>75.575860000000006</v>
      </c>
      <c r="C18" s="19">
        <v>110</v>
      </c>
      <c r="E18" s="19" t="s">
        <v>9</v>
      </c>
      <c r="F18" s="76">
        <v>0.42349900000000001</v>
      </c>
      <c r="G18" s="76">
        <v>0.52300930000000001</v>
      </c>
      <c r="H18" s="76">
        <v>0.17736370000000001</v>
      </c>
      <c r="I18" s="76">
        <v>0.86853100000000005</v>
      </c>
      <c r="J18" s="76">
        <v>1</v>
      </c>
      <c r="W18" s="75"/>
      <c r="AB18" s="27"/>
      <c r="AC18" s="27"/>
    </row>
    <row r="19" spans="1:30" x14ac:dyDescent="0.3">
      <c r="F19" s="27"/>
      <c r="G19" s="24"/>
      <c r="W19" s="74"/>
      <c r="AB19" s="21"/>
      <c r="AC19" s="27"/>
    </row>
    <row r="20" spans="1:30" x14ac:dyDescent="0.3">
      <c r="F20" s="27"/>
      <c r="W20" s="72"/>
      <c r="X20" s="27"/>
      <c r="AC20" s="27"/>
    </row>
    <row r="21" spans="1:30" x14ac:dyDescent="0.3">
      <c r="A21" s="18" t="s">
        <v>206</v>
      </c>
      <c r="B21" s="18" t="s">
        <v>39</v>
      </c>
      <c r="C21" s="18"/>
      <c r="W21" s="73"/>
      <c r="X21" s="21"/>
      <c r="AB21" s="27"/>
      <c r="AC21" s="27"/>
    </row>
    <row r="22" spans="1:30" x14ac:dyDescent="0.3">
      <c r="A22" s="177" t="s">
        <v>143</v>
      </c>
      <c r="B22" s="177"/>
      <c r="C22" s="177"/>
      <c r="D22" s="177"/>
      <c r="E22" s="177"/>
      <c r="F22" s="177"/>
      <c r="G22" s="177"/>
      <c r="H22" s="177"/>
      <c r="I22" s="177"/>
      <c r="J22" s="177"/>
      <c r="K22" s="18"/>
      <c r="L22" s="178" t="s">
        <v>3</v>
      </c>
      <c r="M22" s="178"/>
      <c r="N22" s="178"/>
      <c r="O22" s="178"/>
      <c r="P22" s="178"/>
      <c r="Q22" s="178"/>
      <c r="R22" s="178"/>
      <c r="S22" s="178"/>
      <c r="W22" s="73"/>
      <c r="AB22" s="27"/>
      <c r="AC22" s="27"/>
    </row>
    <row r="23" spans="1:30" x14ac:dyDescent="0.3">
      <c r="B23" s="19" t="s">
        <v>5</v>
      </c>
      <c r="C23" s="19" t="s">
        <v>117</v>
      </c>
      <c r="E23" s="20" t="s">
        <v>11</v>
      </c>
      <c r="F23" s="19" t="s">
        <v>10</v>
      </c>
      <c r="G23" s="19" t="s">
        <v>6</v>
      </c>
      <c r="H23" s="19" t="s">
        <v>7</v>
      </c>
      <c r="I23" s="19" t="s">
        <v>8</v>
      </c>
      <c r="J23" s="19" t="s">
        <v>9</v>
      </c>
      <c r="M23" s="19" t="s">
        <v>28</v>
      </c>
      <c r="N23" s="19" t="s">
        <v>117</v>
      </c>
      <c r="P23" s="19" t="s">
        <v>11</v>
      </c>
      <c r="Q23" s="19" t="s">
        <v>10</v>
      </c>
      <c r="R23" s="19" t="s">
        <v>36</v>
      </c>
      <c r="S23" s="19" t="s">
        <v>9</v>
      </c>
      <c r="W23" s="73"/>
      <c r="X23" s="27"/>
      <c r="AB23" s="27"/>
      <c r="AC23" s="27"/>
    </row>
    <row r="24" spans="1:30" x14ac:dyDescent="0.3">
      <c r="A24" s="19" t="s">
        <v>10</v>
      </c>
      <c r="B24" s="19">
        <v>242.77770000000001</v>
      </c>
      <c r="C24" s="19">
        <v>152</v>
      </c>
      <c r="E24" s="19" t="s">
        <v>10</v>
      </c>
      <c r="F24" s="19">
        <v>1</v>
      </c>
      <c r="G24" s="27">
        <v>0.28233009999999997</v>
      </c>
      <c r="H24" s="27">
        <v>6.4051620000000004E-2</v>
      </c>
      <c r="I24" s="18">
        <v>8.0680809999999995E-3</v>
      </c>
      <c r="J24" s="28">
        <v>4.5485530000000003E-2</v>
      </c>
      <c r="L24" s="19" t="s">
        <v>10</v>
      </c>
      <c r="M24" s="21">
        <v>229.60040000000001</v>
      </c>
      <c r="N24" s="19">
        <v>82</v>
      </c>
      <c r="P24" s="19" t="s">
        <v>10</v>
      </c>
      <c r="Q24" s="19">
        <v>1</v>
      </c>
      <c r="R24" s="27">
        <v>0.14594989999999999</v>
      </c>
      <c r="S24" s="27">
        <v>0.12542490000000001</v>
      </c>
      <c r="W24"/>
      <c r="X24" s="27"/>
      <c r="AB24" s="27"/>
      <c r="AC24" s="27"/>
    </row>
    <row r="25" spans="1:30" x14ac:dyDescent="0.3">
      <c r="A25" s="19" t="s">
        <v>6</v>
      </c>
      <c r="B25" s="19">
        <v>253.2587</v>
      </c>
      <c r="C25" s="19">
        <v>187</v>
      </c>
      <c r="E25" s="19" t="s">
        <v>6</v>
      </c>
      <c r="F25" s="19">
        <v>0.28233009999999997</v>
      </c>
      <c r="G25" s="27">
        <v>1</v>
      </c>
      <c r="H25" s="27">
        <v>0.43882640000000001</v>
      </c>
      <c r="I25" s="19">
        <v>9.8875900000000003E-2</v>
      </c>
      <c r="J25" s="27">
        <v>0.28337329999999999</v>
      </c>
      <c r="L25" s="19" t="s">
        <v>36</v>
      </c>
      <c r="M25" s="19">
        <v>252.39580000000001</v>
      </c>
      <c r="N25" s="19">
        <v>61</v>
      </c>
      <c r="P25" s="19" t="s">
        <v>36</v>
      </c>
      <c r="Q25" s="27">
        <v>0.14594989999999999</v>
      </c>
      <c r="R25" s="27">
        <v>1</v>
      </c>
      <c r="S25" s="27">
        <v>0.95303800000000005</v>
      </c>
      <c r="W25"/>
      <c r="X25" s="27"/>
      <c r="AB25" s="27"/>
      <c r="AC25" s="27"/>
      <c r="AD25" s="27"/>
    </row>
    <row r="26" spans="1:30" x14ac:dyDescent="0.3">
      <c r="A26" s="19" t="s">
        <v>7</v>
      </c>
      <c r="B26" s="19">
        <v>260.24270000000001</v>
      </c>
      <c r="C26" s="19">
        <v>179</v>
      </c>
      <c r="E26" s="19" t="s">
        <v>7</v>
      </c>
      <c r="F26" s="27">
        <v>6.4051620000000004E-2</v>
      </c>
      <c r="G26" s="27">
        <v>0.43882640000000001</v>
      </c>
      <c r="H26" s="27">
        <v>1</v>
      </c>
      <c r="I26" s="19">
        <v>0.34498849999999998</v>
      </c>
      <c r="J26" s="27">
        <v>0.67369009999999996</v>
      </c>
      <c r="L26" s="19" t="s">
        <v>9</v>
      </c>
      <c r="M26" s="19">
        <v>251.4624</v>
      </c>
      <c r="N26" s="19">
        <v>66</v>
      </c>
      <c r="P26" s="19" t="s">
        <v>9</v>
      </c>
      <c r="Q26" s="27">
        <v>0.12542490000000001</v>
      </c>
      <c r="R26" s="27">
        <v>0.95303800000000005</v>
      </c>
      <c r="S26" s="27">
        <v>1</v>
      </c>
      <c r="W26" s="73"/>
      <c r="X26" s="27"/>
      <c r="AB26" s="27"/>
      <c r="AC26" s="27"/>
      <c r="AD26" s="27"/>
    </row>
    <row r="27" spans="1:30" x14ac:dyDescent="0.3">
      <c r="A27" s="19" t="s">
        <v>8</v>
      </c>
      <c r="B27" s="19">
        <v>268.79250000000002</v>
      </c>
      <c r="C27" s="19">
        <v>200</v>
      </c>
      <c r="E27" s="19" t="s">
        <v>8</v>
      </c>
      <c r="F27" s="83">
        <v>8.0680809999999995E-3</v>
      </c>
      <c r="G27" s="27">
        <v>9.8875900000000003E-2</v>
      </c>
      <c r="H27" s="27">
        <v>0.34498849999999998</v>
      </c>
      <c r="I27" s="19">
        <v>1</v>
      </c>
      <c r="J27" s="27">
        <v>0.68574639999999998</v>
      </c>
      <c r="W27" s="73"/>
      <c r="X27" s="27"/>
      <c r="AB27" s="27"/>
      <c r="AC27" s="27"/>
      <c r="AD27" s="27"/>
    </row>
    <row r="28" spans="1:30" x14ac:dyDescent="0.3">
      <c r="A28" s="19" t="s">
        <v>9</v>
      </c>
      <c r="B28" s="19">
        <v>264.5335</v>
      </c>
      <c r="C28" s="19">
        <v>110</v>
      </c>
      <c r="E28" s="19" t="s">
        <v>9</v>
      </c>
      <c r="F28" s="18">
        <v>4.5485530000000003E-2</v>
      </c>
      <c r="G28" s="27">
        <v>0.28337329999999999</v>
      </c>
      <c r="H28" s="21">
        <v>0.67369009999999996</v>
      </c>
      <c r="I28" s="27">
        <v>0.68574639999999998</v>
      </c>
      <c r="J28" s="27">
        <v>1</v>
      </c>
      <c r="W28" s="73"/>
      <c r="X28" s="27"/>
      <c r="AB28" s="27"/>
      <c r="AC28" s="27"/>
      <c r="AD28" s="27"/>
    </row>
    <row r="29" spans="1:30" x14ac:dyDescent="0.3">
      <c r="B29" s="27"/>
      <c r="C29" s="27"/>
      <c r="E29" s="24"/>
      <c r="F29" s="71"/>
      <c r="G29" s="71"/>
      <c r="H29" s="71"/>
      <c r="I29" s="71"/>
      <c r="J29" s="71"/>
      <c r="K29" s="27"/>
      <c r="W29" s="73"/>
      <c r="X29" s="27"/>
      <c r="AB29" s="27"/>
      <c r="AC29" s="27"/>
      <c r="AD29" s="27"/>
    </row>
    <row r="30" spans="1:30" x14ac:dyDescent="0.3">
      <c r="B30" s="27"/>
      <c r="C30" s="27"/>
      <c r="K30" s="27"/>
      <c r="V30"/>
      <c r="W30" s="73"/>
      <c r="X30" s="27"/>
      <c r="AB30" s="27"/>
      <c r="AC30" s="27"/>
      <c r="AD30" s="27"/>
    </row>
    <row r="31" spans="1:30" x14ac:dyDescent="0.3">
      <c r="A31" s="18" t="s">
        <v>200</v>
      </c>
      <c r="B31" s="18" t="s">
        <v>40</v>
      </c>
      <c r="C31" s="18"/>
      <c r="W31" s="73"/>
      <c r="X31" s="27"/>
      <c r="AB31" s="27"/>
      <c r="AC31" s="27"/>
      <c r="AD31" s="27"/>
    </row>
    <row r="32" spans="1:30" x14ac:dyDescent="0.3">
      <c r="A32" s="177" t="s">
        <v>143</v>
      </c>
      <c r="B32" s="177"/>
      <c r="C32" s="177"/>
      <c r="D32" s="177"/>
      <c r="E32" s="177"/>
      <c r="F32" s="177"/>
      <c r="G32" s="177"/>
      <c r="H32" s="177"/>
      <c r="I32" s="177"/>
      <c r="J32" s="177"/>
      <c r="K32" s="18"/>
      <c r="L32" s="178" t="s">
        <v>3</v>
      </c>
      <c r="M32" s="178"/>
      <c r="N32" s="178"/>
      <c r="O32" s="178"/>
      <c r="P32" s="178"/>
      <c r="Q32" s="178"/>
      <c r="R32" s="178"/>
      <c r="S32" s="178"/>
      <c r="W32" s="74"/>
      <c r="X32" s="27"/>
      <c r="AB32" s="27"/>
      <c r="AC32" s="27"/>
      <c r="AD32" s="27"/>
    </row>
    <row r="33" spans="1:31" x14ac:dyDescent="0.3">
      <c r="B33" s="19" t="s">
        <v>5</v>
      </c>
      <c r="C33" s="19" t="s">
        <v>117</v>
      </c>
      <c r="E33" s="20" t="s">
        <v>11</v>
      </c>
      <c r="F33" s="19" t="s">
        <v>10</v>
      </c>
      <c r="G33" s="19" t="s">
        <v>6</v>
      </c>
      <c r="H33" s="19" t="s">
        <v>7</v>
      </c>
      <c r="I33" s="19" t="s">
        <v>8</v>
      </c>
      <c r="J33" s="19" t="s">
        <v>9</v>
      </c>
      <c r="M33" s="19" t="s">
        <v>28</v>
      </c>
      <c r="N33" s="19" t="s">
        <v>117</v>
      </c>
      <c r="P33" s="19" t="s">
        <v>11</v>
      </c>
      <c r="Q33" s="19" t="s">
        <v>10</v>
      </c>
      <c r="R33" s="19" t="s">
        <v>36</v>
      </c>
      <c r="S33" s="19" t="s">
        <v>9</v>
      </c>
      <c r="W33" s="72"/>
      <c r="X33" s="27"/>
      <c r="AB33" s="27"/>
      <c r="AC33" s="27"/>
      <c r="AD33" s="27"/>
    </row>
    <row r="34" spans="1:31" x14ac:dyDescent="0.3">
      <c r="A34" s="19" t="s">
        <v>10</v>
      </c>
      <c r="B34" s="27">
        <v>296.30599999999998</v>
      </c>
      <c r="C34" s="19">
        <v>152</v>
      </c>
      <c r="E34" s="19" t="s">
        <v>10</v>
      </c>
      <c r="F34" s="76">
        <v>1</v>
      </c>
      <c r="G34" s="76">
        <v>0.82335599999999998</v>
      </c>
      <c r="H34" s="77">
        <v>1.8290230000000001E-2</v>
      </c>
      <c r="I34" s="76">
        <v>7.247199E-2</v>
      </c>
      <c r="J34" s="77">
        <v>2.4146069999999999E-2</v>
      </c>
      <c r="L34" s="19" t="s">
        <v>10</v>
      </c>
      <c r="M34" s="21">
        <v>275.68259999999998</v>
      </c>
      <c r="N34" s="19">
        <v>82</v>
      </c>
      <c r="P34" s="19" t="s">
        <v>10</v>
      </c>
      <c r="Q34" s="19">
        <v>1</v>
      </c>
      <c r="R34" s="19">
        <v>0.4451136</v>
      </c>
      <c r="S34" s="19">
        <v>0.1438788</v>
      </c>
      <c r="W34" s="72"/>
      <c r="X34" s="21"/>
      <c r="AB34" s="27"/>
      <c r="AC34" s="27"/>
      <c r="AD34" s="27"/>
    </row>
    <row r="35" spans="1:31" x14ac:dyDescent="0.3">
      <c r="A35" s="19" t="s">
        <v>6</v>
      </c>
      <c r="B35" s="19">
        <v>298.59070000000003</v>
      </c>
      <c r="C35" s="19">
        <v>187</v>
      </c>
      <c r="E35" s="19" t="s">
        <v>6</v>
      </c>
      <c r="F35" s="76">
        <v>0.82335599999999998</v>
      </c>
      <c r="G35" s="76">
        <v>1</v>
      </c>
      <c r="H35" s="77">
        <v>2.1192039999999999E-2</v>
      </c>
      <c r="I35" s="76">
        <v>8.8935280000000005E-2</v>
      </c>
      <c r="J35" s="77">
        <v>2.907028E-2</v>
      </c>
      <c r="L35" s="19" t="s">
        <v>36</v>
      </c>
      <c r="M35" s="19">
        <v>263.28840000000002</v>
      </c>
      <c r="N35" s="19">
        <v>61</v>
      </c>
      <c r="P35" s="19" t="s">
        <v>36</v>
      </c>
      <c r="Q35" s="19">
        <v>0.4451136</v>
      </c>
      <c r="R35" s="19">
        <v>1</v>
      </c>
      <c r="S35" s="18">
        <v>2.4696650000000001E-2</v>
      </c>
      <c r="W35" s="72"/>
      <c r="AB35" s="27"/>
      <c r="AC35" s="27"/>
      <c r="AD35" s="27"/>
    </row>
    <row r="36" spans="1:31" x14ac:dyDescent="0.3">
      <c r="A36" s="19" t="s">
        <v>7</v>
      </c>
      <c r="B36" s="19">
        <v>321.75229999999999</v>
      </c>
      <c r="C36" s="19">
        <v>179</v>
      </c>
      <c r="E36" s="19" t="s">
        <v>7</v>
      </c>
      <c r="F36" s="77">
        <v>1.8290230000000001E-2</v>
      </c>
      <c r="G36" s="77">
        <v>2.1192039999999999E-2</v>
      </c>
      <c r="H36" s="76">
        <v>1</v>
      </c>
      <c r="I36" s="76">
        <v>0.49073349999999999</v>
      </c>
      <c r="J36" s="76">
        <v>0.8882063</v>
      </c>
      <c r="L36" s="19" t="s">
        <v>9</v>
      </c>
      <c r="M36" s="19">
        <v>297.0428</v>
      </c>
      <c r="N36" s="19">
        <v>66</v>
      </c>
      <c r="P36" s="19" t="s">
        <v>9</v>
      </c>
      <c r="Q36" s="19">
        <v>0.1438788</v>
      </c>
      <c r="R36" s="18">
        <v>2.4696650000000001E-2</v>
      </c>
      <c r="S36" s="19">
        <v>1</v>
      </c>
      <c r="W36" s="72"/>
      <c r="AB36" s="27"/>
      <c r="AC36" s="27"/>
      <c r="AD36" s="27"/>
    </row>
    <row r="37" spans="1:31" x14ac:dyDescent="0.3">
      <c r="A37" s="19" t="s">
        <v>8</v>
      </c>
      <c r="B37" s="19">
        <v>314.81709999999998</v>
      </c>
      <c r="C37" s="19">
        <v>200</v>
      </c>
      <c r="E37" s="19" t="s">
        <v>8</v>
      </c>
      <c r="F37" s="76">
        <v>7.247199E-2</v>
      </c>
      <c r="G37" s="76">
        <v>8.8935280000000005E-2</v>
      </c>
      <c r="H37" s="76">
        <v>0.49073349999999999</v>
      </c>
      <c r="I37" s="76">
        <v>1</v>
      </c>
      <c r="J37" s="76">
        <v>0.44950509999999999</v>
      </c>
      <c r="W37" s="72"/>
      <c r="AB37" s="27"/>
      <c r="AC37" s="27"/>
      <c r="AD37" s="27"/>
    </row>
    <row r="38" spans="1:31" x14ac:dyDescent="0.3">
      <c r="A38" s="19" t="s">
        <v>9</v>
      </c>
      <c r="B38" s="27">
        <v>323.40620000000001</v>
      </c>
      <c r="C38" s="19">
        <v>110</v>
      </c>
      <c r="E38" s="19" t="s">
        <v>9</v>
      </c>
      <c r="F38" s="77">
        <v>2.4146069999999999E-2</v>
      </c>
      <c r="G38" s="77">
        <v>2.907028E-2</v>
      </c>
      <c r="H38" s="76">
        <v>0.8882063</v>
      </c>
      <c r="I38" s="76">
        <v>0.44950509999999999</v>
      </c>
      <c r="J38" s="76">
        <v>1</v>
      </c>
      <c r="W38" s="72"/>
      <c r="AB38" s="27"/>
      <c r="AC38" s="27"/>
      <c r="AD38" s="27"/>
    </row>
    <row r="39" spans="1:31" x14ac:dyDescent="0.3">
      <c r="B39" s="27"/>
      <c r="C39" s="27"/>
      <c r="W39" s="72"/>
      <c r="AB39" s="27"/>
      <c r="AC39" s="27"/>
      <c r="AD39" s="27"/>
    </row>
    <row r="40" spans="1:31" x14ac:dyDescent="0.3">
      <c r="B40" s="27"/>
      <c r="C40" s="27"/>
      <c r="W40" s="72"/>
      <c r="X40" s="27"/>
      <c r="AB40" s="27"/>
      <c r="AC40" s="27"/>
      <c r="AD40" s="27"/>
    </row>
    <row r="41" spans="1:31" x14ac:dyDescent="0.3">
      <c r="A41" s="18" t="s">
        <v>201</v>
      </c>
      <c r="B41" s="18" t="s">
        <v>41</v>
      </c>
      <c r="C41" s="18"/>
      <c r="W41" s="72"/>
      <c r="X41" s="27"/>
      <c r="Y41" s="27"/>
      <c r="AB41" s="27"/>
      <c r="AC41" s="27"/>
      <c r="AD41" s="27"/>
      <c r="AE41" s="27"/>
    </row>
    <row r="42" spans="1:31" x14ac:dyDescent="0.3">
      <c r="A42" s="177" t="s">
        <v>143</v>
      </c>
      <c r="B42" s="177"/>
      <c r="C42" s="177"/>
      <c r="D42" s="177"/>
      <c r="E42" s="177"/>
      <c r="F42" s="177"/>
      <c r="G42" s="177"/>
      <c r="H42" s="177"/>
      <c r="I42" s="177"/>
      <c r="J42" s="177"/>
      <c r="K42" s="18"/>
      <c r="L42" s="178" t="s">
        <v>3</v>
      </c>
      <c r="M42" s="178"/>
      <c r="N42" s="178"/>
      <c r="O42" s="178"/>
      <c r="P42" s="178"/>
      <c r="Q42" s="178"/>
      <c r="R42" s="178"/>
      <c r="S42" s="178"/>
      <c r="W42" s="72"/>
      <c r="X42" s="27"/>
      <c r="Y42" s="27"/>
      <c r="AB42" s="27"/>
      <c r="AC42" s="27"/>
      <c r="AD42" s="27"/>
      <c r="AE42" s="27"/>
    </row>
    <row r="43" spans="1:31" x14ac:dyDescent="0.3">
      <c r="B43" s="19" t="s">
        <v>37</v>
      </c>
      <c r="C43" s="19" t="s">
        <v>117</v>
      </c>
      <c r="E43" s="20" t="s">
        <v>34</v>
      </c>
      <c r="F43" s="19" t="s">
        <v>10</v>
      </c>
      <c r="G43" s="19" t="s">
        <v>6</v>
      </c>
      <c r="H43" s="19" t="s">
        <v>7</v>
      </c>
      <c r="I43" s="19" t="s">
        <v>8</v>
      </c>
      <c r="J43" s="19" t="s">
        <v>9</v>
      </c>
      <c r="M43" s="19" t="s">
        <v>37</v>
      </c>
      <c r="N43" s="19" t="s">
        <v>117</v>
      </c>
      <c r="P43" s="19" t="s">
        <v>34</v>
      </c>
      <c r="Q43" s="19" t="s">
        <v>10</v>
      </c>
      <c r="R43" s="19" t="s">
        <v>36</v>
      </c>
      <c r="S43" s="19" t="s">
        <v>9</v>
      </c>
      <c r="W43" s="72"/>
      <c r="X43" s="27"/>
      <c r="Y43" s="27"/>
      <c r="AB43" s="27"/>
      <c r="AC43" s="27"/>
      <c r="AD43" s="27"/>
      <c r="AE43" s="27"/>
    </row>
    <row r="44" spans="1:31" x14ac:dyDescent="0.3">
      <c r="A44" s="19" t="s">
        <v>10</v>
      </c>
      <c r="B44" s="19">
        <v>49.358060000000002</v>
      </c>
      <c r="C44" s="19">
        <v>91</v>
      </c>
      <c r="E44" s="19" t="s">
        <v>10</v>
      </c>
      <c r="F44" s="76">
        <v>1</v>
      </c>
      <c r="G44" s="76">
        <v>0.27389829999999998</v>
      </c>
      <c r="H44" s="76">
        <v>0.2141594</v>
      </c>
      <c r="I44" s="76">
        <v>0.18939120000000001</v>
      </c>
      <c r="J44" s="76">
        <v>0.42472969999999999</v>
      </c>
      <c r="L44" s="19" t="s">
        <v>10</v>
      </c>
      <c r="M44" s="21">
        <v>71.816990000000004</v>
      </c>
      <c r="N44" s="19">
        <v>44</v>
      </c>
      <c r="P44" s="19" t="s">
        <v>10</v>
      </c>
      <c r="Q44" s="19">
        <v>1</v>
      </c>
      <c r="R44" s="19">
        <v>0.19836999999999999</v>
      </c>
      <c r="S44" s="18">
        <v>8.5814510000000004E-3</v>
      </c>
      <c r="W44" s="72"/>
      <c r="X44" s="27"/>
      <c r="Y44" s="27"/>
      <c r="AB44" s="27"/>
      <c r="AC44" s="27"/>
      <c r="AD44" s="27"/>
      <c r="AE44" s="27"/>
    </row>
    <row r="45" spans="1:31" x14ac:dyDescent="0.3">
      <c r="A45" s="19" t="s">
        <v>6</v>
      </c>
      <c r="B45" s="19">
        <v>57.645560000000003</v>
      </c>
      <c r="C45" s="19">
        <v>106</v>
      </c>
      <c r="E45" s="19" t="s">
        <v>6</v>
      </c>
      <c r="F45" s="76">
        <v>0.27389829999999998</v>
      </c>
      <c r="G45" s="76">
        <v>1</v>
      </c>
      <c r="H45" s="76">
        <v>0.83288530000000005</v>
      </c>
      <c r="I45" s="76">
        <v>0.83687350000000005</v>
      </c>
      <c r="J45" s="76">
        <v>0.89362699999999995</v>
      </c>
      <c r="L45" s="19" t="s">
        <v>36</v>
      </c>
      <c r="M45" s="19">
        <v>60.765709999999999</v>
      </c>
      <c r="N45" s="19">
        <v>53</v>
      </c>
      <c r="P45" s="19" t="s">
        <v>36</v>
      </c>
      <c r="Q45" s="19">
        <v>0.19836999999999999</v>
      </c>
      <c r="R45" s="19">
        <v>1</v>
      </c>
      <c r="S45" s="19">
        <v>0.1257433</v>
      </c>
      <c r="W45" s="72"/>
      <c r="X45" s="27"/>
      <c r="Y45" s="27"/>
      <c r="AB45" s="27"/>
      <c r="AC45" s="27"/>
      <c r="AD45" s="27"/>
      <c r="AE45" s="27"/>
    </row>
    <row r="46" spans="1:31" x14ac:dyDescent="0.3">
      <c r="A46" s="19" t="s">
        <v>7</v>
      </c>
      <c r="B46" s="19">
        <v>55.006160000000001</v>
      </c>
      <c r="C46" s="19">
        <v>71</v>
      </c>
      <c r="E46" s="19" t="s">
        <v>7</v>
      </c>
      <c r="F46" s="76">
        <v>0.2141594</v>
      </c>
      <c r="G46" s="76">
        <v>0.83288530000000005</v>
      </c>
      <c r="H46" s="76">
        <v>1</v>
      </c>
      <c r="I46" s="76">
        <v>0.9581847</v>
      </c>
      <c r="J46" s="76">
        <v>0.85619100000000004</v>
      </c>
      <c r="L46" s="19" t="s">
        <v>9</v>
      </c>
      <c r="M46" s="19">
        <v>42.273620000000001</v>
      </c>
      <c r="N46" s="19">
        <v>25</v>
      </c>
      <c r="P46" s="19" t="s">
        <v>9</v>
      </c>
      <c r="Q46" s="18">
        <v>8.5814510000000004E-3</v>
      </c>
      <c r="R46" s="19">
        <v>0.1257433</v>
      </c>
      <c r="S46" s="19">
        <v>1</v>
      </c>
      <c r="W46" s="72"/>
      <c r="X46" s="27"/>
      <c r="Y46" s="27"/>
      <c r="AB46" s="27"/>
      <c r="AC46" s="27"/>
      <c r="AD46" s="27"/>
      <c r="AE46" s="27"/>
    </row>
    <row r="47" spans="1:31" x14ac:dyDescent="0.3">
      <c r="A47" s="19" t="s">
        <v>8</v>
      </c>
      <c r="B47" s="27">
        <v>51.956150000000001</v>
      </c>
      <c r="C47" s="19">
        <v>87</v>
      </c>
      <c r="E47" s="19" t="s">
        <v>8</v>
      </c>
      <c r="F47" s="76">
        <v>0.18939120000000001</v>
      </c>
      <c r="G47" s="76">
        <v>0.83687350000000005</v>
      </c>
      <c r="H47" s="76">
        <v>0.9581847</v>
      </c>
      <c r="I47" s="76">
        <v>1</v>
      </c>
      <c r="J47" s="76">
        <v>0.9850122</v>
      </c>
      <c r="X47" s="27"/>
      <c r="Y47" s="27"/>
      <c r="AB47" s="27"/>
      <c r="AC47" s="21"/>
      <c r="AD47" s="27"/>
      <c r="AE47" s="27"/>
    </row>
    <row r="48" spans="1:31" x14ac:dyDescent="0.3">
      <c r="A48" s="19" t="s">
        <v>9</v>
      </c>
      <c r="B48" s="19">
        <v>55.512300000000003</v>
      </c>
      <c r="C48" s="19">
        <v>38</v>
      </c>
      <c r="E48" s="19" t="s">
        <v>9</v>
      </c>
      <c r="F48" s="76">
        <v>0.42472969999999999</v>
      </c>
      <c r="G48" s="76">
        <v>0.89362699999999995</v>
      </c>
      <c r="H48" s="76">
        <v>0.85619100000000004</v>
      </c>
      <c r="I48" s="76">
        <v>0.9850122</v>
      </c>
      <c r="J48" s="76">
        <v>1</v>
      </c>
      <c r="X48" s="27"/>
      <c r="Y48" s="27"/>
      <c r="AB48" s="27"/>
      <c r="AD48" s="27"/>
      <c r="AE48" s="27"/>
    </row>
    <row r="49" spans="1:31" x14ac:dyDescent="0.3">
      <c r="B49" s="27"/>
      <c r="C49" s="27"/>
      <c r="X49" s="27"/>
      <c r="Y49" s="27"/>
      <c r="AB49" s="27"/>
      <c r="AD49" s="27"/>
      <c r="AE49" s="27"/>
    </row>
    <row r="50" spans="1:31" x14ac:dyDescent="0.3">
      <c r="B50" s="27"/>
      <c r="C50" s="27"/>
      <c r="X50" s="27"/>
      <c r="Y50" s="27"/>
      <c r="AB50" s="21"/>
      <c r="AD50" s="27"/>
      <c r="AE50" s="27"/>
    </row>
    <row r="51" spans="1:31" x14ac:dyDescent="0.3">
      <c r="A51" s="18" t="s">
        <v>202</v>
      </c>
      <c r="B51" s="18" t="s">
        <v>42</v>
      </c>
      <c r="C51" s="18"/>
      <c r="X51" s="27"/>
      <c r="Y51" s="27"/>
      <c r="AD51" s="27"/>
      <c r="AE51" s="27"/>
    </row>
    <row r="52" spans="1:31" x14ac:dyDescent="0.3">
      <c r="A52" s="177" t="s">
        <v>143</v>
      </c>
      <c r="B52" s="177"/>
      <c r="C52" s="177"/>
      <c r="D52" s="177"/>
      <c r="E52" s="177"/>
      <c r="F52" s="177"/>
      <c r="G52" s="177"/>
      <c r="H52" s="177"/>
      <c r="I52" s="177"/>
      <c r="J52" s="177"/>
      <c r="K52" s="18"/>
      <c r="L52" s="178" t="s">
        <v>3</v>
      </c>
      <c r="M52" s="178"/>
      <c r="N52" s="178"/>
      <c r="O52" s="178"/>
      <c r="P52" s="178"/>
      <c r="Q52" s="178"/>
      <c r="R52" s="178"/>
      <c r="S52" s="178"/>
      <c r="X52" s="27"/>
      <c r="Y52" s="27"/>
      <c r="AD52" s="27"/>
      <c r="AE52" s="27"/>
    </row>
    <row r="53" spans="1:31" x14ac:dyDescent="0.3">
      <c r="B53" s="19" t="s">
        <v>5</v>
      </c>
      <c r="C53" s="19" t="s">
        <v>117</v>
      </c>
      <c r="E53" s="20" t="s">
        <v>11</v>
      </c>
      <c r="F53" s="19" t="s">
        <v>10</v>
      </c>
      <c r="G53" s="19" t="s">
        <v>6</v>
      </c>
      <c r="H53" s="19" t="s">
        <v>7</v>
      </c>
      <c r="I53" s="19" t="s">
        <v>8</v>
      </c>
      <c r="J53" s="19" t="s">
        <v>9</v>
      </c>
      <c r="M53" s="19" t="s">
        <v>28</v>
      </c>
      <c r="N53" s="19" t="s">
        <v>117</v>
      </c>
      <c r="P53" s="19" t="s">
        <v>11</v>
      </c>
      <c r="Q53" s="19" t="s">
        <v>10</v>
      </c>
      <c r="R53" s="19" t="s">
        <v>36</v>
      </c>
      <c r="S53" s="19" t="s">
        <v>9</v>
      </c>
      <c r="X53" s="27"/>
      <c r="Y53" s="27"/>
      <c r="AD53" s="27"/>
      <c r="AE53" s="27"/>
    </row>
    <row r="54" spans="1:31" x14ac:dyDescent="0.3">
      <c r="A54" s="19" t="s">
        <v>10</v>
      </c>
      <c r="B54" s="27">
        <v>295.86799999999999</v>
      </c>
      <c r="C54" s="19">
        <v>91</v>
      </c>
      <c r="E54" s="19" t="s">
        <v>10</v>
      </c>
      <c r="F54" s="76">
        <v>1</v>
      </c>
      <c r="G54" s="76">
        <v>0.60153250000000003</v>
      </c>
      <c r="H54" s="76">
        <v>0.49519980000000002</v>
      </c>
      <c r="I54" s="76">
        <v>0.5878255</v>
      </c>
      <c r="J54" s="84">
        <v>0.80380229999999997</v>
      </c>
      <c r="L54" s="19" t="s">
        <v>10</v>
      </c>
      <c r="M54" s="27">
        <v>288.86410000000001</v>
      </c>
      <c r="N54" s="19">
        <v>44</v>
      </c>
      <c r="P54" s="19" t="s">
        <v>10</v>
      </c>
      <c r="Q54" s="27">
        <v>1</v>
      </c>
      <c r="R54" s="27">
        <v>0.88927069999999997</v>
      </c>
      <c r="S54" s="27">
        <v>7.8413380000000005E-2</v>
      </c>
      <c r="X54" s="27"/>
      <c r="Y54" s="27"/>
      <c r="AD54" s="27"/>
      <c r="AE54" s="27"/>
    </row>
    <row r="55" spans="1:31" x14ac:dyDescent="0.3">
      <c r="A55" s="19" t="s">
        <v>6</v>
      </c>
      <c r="B55" s="19">
        <v>303.75040000000001</v>
      </c>
      <c r="C55" s="19">
        <v>106</v>
      </c>
      <c r="E55" s="19" t="s">
        <v>6</v>
      </c>
      <c r="F55" s="76">
        <v>0.60153250000000003</v>
      </c>
      <c r="G55" s="76">
        <v>1</v>
      </c>
      <c r="H55" s="76">
        <v>0.83865319999999999</v>
      </c>
      <c r="I55" s="76">
        <v>0.26582830000000002</v>
      </c>
      <c r="J55" s="76">
        <v>0.50456449999999997</v>
      </c>
      <c r="L55" s="19" t="s">
        <v>36</v>
      </c>
      <c r="M55" s="27">
        <v>286.18450000000001</v>
      </c>
      <c r="N55" s="19">
        <v>53</v>
      </c>
      <c r="P55" s="19" t="s">
        <v>36</v>
      </c>
      <c r="Q55" s="27">
        <v>0.88927069999999997</v>
      </c>
      <c r="R55" s="27">
        <v>1</v>
      </c>
      <c r="S55" s="27">
        <v>9.1404630000000001E-2</v>
      </c>
      <c r="X55" s="27"/>
      <c r="Y55" s="27"/>
      <c r="AD55" s="27"/>
      <c r="AE55" s="27"/>
    </row>
    <row r="56" spans="1:31" x14ac:dyDescent="0.3">
      <c r="A56" s="19" t="s">
        <v>7</v>
      </c>
      <c r="B56" s="19">
        <v>306.52499999999998</v>
      </c>
      <c r="C56" s="19">
        <v>71</v>
      </c>
      <c r="E56" s="19" t="s">
        <v>7</v>
      </c>
      <c r="F56" s="76">
        <v>0.49519980000000002</v>
      </c>
      <c r="G56" s="76">
        <v>0.83865319999999999</v>
      </c>
      <c r="H56" s="76">
        <v>1</v>
      </c>
      <c r="I56" s="76">
        <v>0.21141760000000001</v>
      </c>
      <c r="J56" s="76">
        <v>0.42846859999999998</v>
      </c>
      <c r="L56" s="19" t="s">
        <v>9</v>
      </c>
      <c r="M56" s="19">
        <v>249.3022</v>
      </c>
      <c r="N56" s="19">
        <v>25</v>
      </c>
      <c r="P56" s="19" t="s">
        <v>9</v>
      </c>
      <c r="Q56" s="27">
        <v>7.8413380000000005E-2</v>
      </c>
      <c r="R56" s="27">
        <v>9.1404630000000001E-2</v>
      </c>
      <c r="S56" s="27">
        <v>1</v>
      </c>
      <c r="X56" s="27"/>
      <c r="Y56" s="27"/>
      <c r="AD56" s="21"/>
      <c r="AE56" s="27"/>
    </row>
    <row r="57" spans="1:31" x14ac:dyDescent="0.3">
      <c r="A57" s="19" t="s">
        <v>8</v>
      </c>
      <c r="B57" s="19">
        <v>286.5283</v>
      </c>
      <c r="C57" s="19">
        <v>87</v>
      </c>
      <c r="E57" s="19" t="s">
        <v>8</v>
      </c>
      <c r="F57" s="76">
        <v>0.5878255</v>
      </c>
      <c r="G57" s="76">
        <v>0.26582830000000002</v>
      </c>
      <c r="H57" s="76">
        <v>0.21141760000000001</v>
      </c>
      <c r="I57" s="76">
        <v>1</v>
      </c>
      <c r="J57" s="76">
        <v>0.84664700000000004</v>
      </c>
      <c r="X57" s="27"/>
      <c r="Y57" s="27"/>
      <c r="AE57" s="27"/>
    </row>
    <row r="58" spans="1:31" x14ac:dyDescent="0.3">
      <c r="A58" s="19" t="s">
        <v>9</v>
      </c>
      <c r="B58" s="27">
        <v>290.64429999999999</v>
      </c>
      <c r="C58" s="19">
        <v>38</v>
      </c>
      <c r="E58" s="19" t="s">
        <v>9</v>
      </c>
      <c r="F58" s="76">
        <v>0.80380229999999997</v>
      </c>
      <c r="G58" s="76">
        <v>0.50456449999999997</v>
      </c>
      <c r="H58" s="76">
        <v>0.42846859999999998</v>
      </c>
      <c r="I58" s="76">
        <v>0.84664700000000004</v>
      </c>
      <c r="J58" s="76">
        <v>1</v>
      </c>
      <c r="X58" s="27"/>
      <c r="Y58" s="27"/>
      <c r="AE58" s="27"/>
    </row>
    <row r="59" spans="1:31" x14ac:dyDescent="0.3">
      <c r="X59" s="27"/>
      <c r="Y59" s="27"/>
      <c r="AE59" s="27"/>
    </row>
    <row r="60" spans="1:31" x14ac:dyDescent="0.3">
      <c r="X60" s="27"/>
      <c r="Y60" s="27"/>
      <c r="AE60" s="27"/>
    </row>
    <row r="61" spans="1:31" x14ac:dyDescent="0.3">
      <c r="A61" s="18" t="s">
        <v>203</v>
      </c>
      <c r="B61" s="18" t="s">
        <v>43</v>
      </c>
      <c r="C61" s="18"/>
      <c r="X61" s="27"/>
      <c r="Y61" s="27"/>
      <c r="AE61" s="27"/>
    </row>
    <row r="62" spans="1:31" x14ac:dyDescent="0.3">
      <c r="A62" s="177" t="s">
        <v>143</v>
      </c>
      <c r="B62" s="177"/>
      <c r="C62" s="177"/>
      <c r="D62" s="177"/>
      <c r="E62" s="177"/>
      <c r="F62" s="177"/>
      <c r="G62" s="177"/>
      <c r="H62" s="177"/>
      <c r="I62" s="177"/>
      <c r="J62" s="177"/>
      <c r="K62" s="18"/>
      <c r="L62" s="178" t="s">
        <v>3</v>
      </c>
      <c r="M62" s="178"/>
      <c r="N62" s="178"/>
      <c r="O62" s="178"/>
      <c r="P62" s="178"/>
      <c r="Q62" s="178"/>
      <c r="R62" s="178"/>
      <c r="S62" s="178"/>
      <c r="X62" s="27"/>
      <c r="Y62" s="27"/>
      <c r="AE62" s="27"/>
    </row>
    <row r="63" spans="1:31" x14ac:dyDescent="0.3">
      <c r="B63" s="19" t="s">
        <v>5</v>
      </c>
      <c r="C63" s="19" t="s">
        <v>117</v>
      </c>
      <c r="E63" s="20" t="s">
        <v>11</v>
      </c>
      <c r="F63" s="19" t="s">
        <v>10</v>
      </c>
      <c r="G63" s="19" t="s">
        <v>6</v>
      </c>
      <c r="H63" s="19" t="s">
        <v>7</v>
      </c>
      <c r="I63" s="19" t="s">
        <v>8</v>
      </c>
      <c r="J63" s="19" t="s">
        <v>9</v>
      </c>
      <c r="M63" s="19" t="s">
        <v>28</v>
      </c>
      <c r="N63" s="19" t="s">
        <v>117</v>
      </c>
      <c r="P63" s="19" t="s">
        <v>11</v>
      </c>
      <c r="Q63" s="19" t="s">
        <v>10</v>
      </c>
      <c r="R63" s="19" t="s">
        <v>36</v>
      </c>
      <c r="S63" s="19" t="s">
        <v>9</v>
      </c>
      <c r="X63" s="27"/>
      <c r="Y63" s="27"/>
      <c r="AE63" s="27"/>
    </row>
    <row r="64" spans="1:31" x14ac:dyDescent="0.3">
      <c r="A64" s="19" t="s">
        <v>10</v>
      </c>
      <c r="B64" s="19">
        <v>301.5881</v>
      </c>
      <c r="C64" s="19">
        <v>91</v>
      </c>
      <c r="E64" s="19" t="s">
        <v>10</v>
      </c>
      <c r="F64" s="76">
        <v>1</v>
      </c>
      <c r="G64" s="76">
        <v>0.70698570000000005</v>
      </c>
      <c r="H64" s="76">
        <v>0.93889120000000004</v>
      </c>
      <c r="I64" s="76">
        <v>0.13105430000000001</v>
      </c>
      <c r="J64" s="76">
        <v>0.45027519999999999</v>
      </c>
      <c r="L64" s="19" t="s">
        <v>10</v>
      </c>
      <c r="M64" s="27">
        <v>295.37619999999998</v>
      </c>
      <c r="N64" s="19">
        <v>44</v>
      </c>
      <c r="P64" s="19" t="s">
        <v>10</v>
      </c>
      <c r="Q64" s="21">
        <v>1</v>
      </c>
      <c r="R64" s="19">
        <v>0.31511319999999998</v>
      </c>
      <c r="S64" s="18">
        <v>4.7298069999999998E-2</v>
      </c>
      <c r="X64" s="27"/>
      <c r="Y64" s="27"/>
      <c r="AE64" s="27"/>
    </row>
    <row r="65" spans="1:31" x14ac:dyDescent="0.3">
      <c r="A65" s="19" t="s">
        <v>6</v>
      </c>
      <c r="B65" s="19">
        <v>306.35489999999999</v>
      </c>
      <c r="C65" s="19">
        <v>106</v>
      </c>
      <c r="E65" s="19" t="s">
        <v>6</v>
      </c>
      <c r="F65" s="76">
        <v>0.70698570000000005</v>
      </c>
      <c r="G65" s="76">
        <v>1</v>
      </c>
      <c r="H65" s="76">
        <v>0.79097569999999995</v>
      </c>
      <c r="I65" s="77">
        <v>3.5653999999999998E-2</v>
      </c>
      <c r="J65" s="76">
        <v>0.25299300000000002</v>
      </c>
      <c r="L65" s="19" t="s">
        <v>36</v>
      </c>
      <c r="M65" s="27">
        <v>278.70370000000003</v>
      </c>
      <c r="N65" s="19">
        <v>53</v>
      </c>
      <c r="P65" s="19" t="s">
        <v>36</v>
      </c>
      <c r="Q65" s="19">
        <v>0.31511319999999998</v>
      </c>
      <c r="R65" s="19">
        <v>1</v>
      </c>
      <c r="S65" s="19">
        <v>0.21282400000000001</v>
      </c>
      <c r="X65" s="27"/>
      <c r="Y65" s="27"/>
      <c r="AE65" s="27"/>
    </row>
    <row r="66" spans="1:31" x14ac:dyDescent="0.3">
      <c r="A66" s="19" t="s">
        <v>7</v>
      </c>
      <c r="B66" s="19">
        <v>302.75060000000002</v>
      </c>
      <c r="C66" s="19">
        <v>71</v>
      </c>
      <c r="E66" s="19" t="s">
        <v>7</v>
      </c>
      <c r="F66" s="76">
        <v>0.93889120000000004</v>
      </c>
      <c r="G66" s="76">
        <v>0.79097569999999995</v>
      </c>
      <c r="H66" s="76">
        <v>1</v>
      </c>
      <c r="I66" s="76">
        <v>0.13306470000000001</v>
      </c>
      <c r="J66" s="76">
        <v>0.42884030000000001</v>
      </c>
      <c r="L66" s="19" t="s">
        <v>9</v>
      </c>
      <c r="M66" s="19">
        <v>254.5472</v>
      </c>
      <c r="N66" s="19">
        <v>25</v>
      </c>
      <c r="P66" s="19" t="s">
        <v>9</v>
      </c>
      <c r="Q66" s="18">
        <v>4.7298069999999998E-2</v>
      </c>
      <c r="R66" s="19">
        <v>0.21282400000000001</v>
      </c>
      <c r="S66" s="19">
        <v>1</v>
      </c>
      <c r="X66" s="27"/>
      <c r="Y66" s="27"/>
      <c r="AE66" s="27"/>
    </row>
    <row r="67" spans="1:31" x14ac:dyDescent="0.3">
      <c r="A67" s="19" t="s">
        <v>8</v>
      </c>
      <c r="B67" s="19">
        <v>280.37439999999998</v>
      </c>
      <c r="C67" s="19">
        <v>87</v>
      </c>
      <c r="E67" s="19" t="s">
        <v>8</v>
      </c>
      <c r="F67" s="76">
        <v>0.13105430000000001</v>
      </c>
      <c r="G67" s="77">
        <v>3.5653999999999998E-2</v>
      </c>
      <c r="H67" s="76">
        <v>0.13306470000000001</v>
      </c>
      <c r="I67" s="76">
        <v>1</v>
      </c>
      <c r="J67" s="76">
        <v>0.58132289999999998</v>
      </c>
      <c r="X67" s="27"/>
      <c r="Y67" s="27"/>
      <c r="AE67" s="27"/>
    </row>
    <row r="68" spans="1:31" x14ac:dyDescent="0.3">
      <c r="A68" s="19" t="s">
        <v>9</v>
      </c>
      <c r="B68" s="19">
        <v>289.22930000000002</v>
      </c>
      <c r="C68" s="19">
        <v>38</v>
      </c>
      <c r="E68" s="19" t="s">
        <v>9</v>
      </c>
      <c r="F68" s="76">
        <v>0.45027519999999999</v>
      </c>
      <c r="G68" s="76">
        <v>0.25299300000000002</v>
      </c>
      <c r="H68" s="76">
        <v>0.42884030000000001</v>
      </c>
      <c r="I68" s="76">
        <v>0.58132289999999998</v>
      </c>
      <c r="J68" s="76">
        <v>1</v>
      </c>
      <c r="X68" s="27"/>
      <c r="Y68" s="27"/>
      <c r="AE68" s="27"/>
    </row>
    <row r="69" spans="1:31" x14ac:dyDescent="0.3">
      <c r="F69" s="27"/>
      <c r="X69" s="27"/>
      <c r="Y69" s="21"/>
      <c r="AE69" s="27"/>
    </row>
    <row r="70" spans="1:31" x14ac:dyDescent="0.3">
      <c r="F70" s="21"/>
      <c r="J70" s="27"/>
      <c r="X70" s="27"/>
      <c r="AE70" s="21"/>
    </row>
    <row r="71" spans="1:31" x14ac:dyDescent="0.3">
      <c r="B71" s="149" t="s">
        <v>95</v>
      </c>
      <c r="C71" s="149"/>
      <c r="X71" s="27"/>
    </row>
    <row r="72" spans="1:31" x14ac:dyDescent="0.3">
      <c r="D72" s="18" t="s">
        <v>32</v>
      </c>
      <c r="E72" s="18" t="s">
        <v>38</v>
      </c>
      <c r="F72" s="18" t="s">
        <v>39</v>
      </c>
      <c r="G72" s="18" t="s">
        <v>40</v>
      </c>
      <c r="H72" s="18" t="s">
        <v>41</v>
      </c>
      <c r="I72" s="18" t="s">
        <v>42</v>
      </c>
      <c r="J72" s="18" t="s">
        <v>43</v>
      </c>
      <c r="X72" s="27"/>
    </row>
    <row r="73" spans="1:31" x14ac:dyDescent="0.3">
      <c r="B73" s="19" t="s">
        <v>92</v>
      </c>
      <c r="D73" s="93">
        <v>1.9940260000000001E-7</v>
      </c>
      <c r="E73" s="92">
        <v>0.43347826</v>
      </c>
      <c r="F73" s="91">
        <v>0.27997460000000002</v>
      </c>
      <c r="G73" s="91">
        <v>0.13290783619999999</v>
      </c>
      <c r="H73" s="93">
        <v>7.4480079999999999E-3</v>
      </c>
      <c r="I73" s="92">
        <v>0.70477250000000002</v>
      </c>
      <c r="J73" s="91">
        <v>0.69969656000000002</v>
      </c>
      <c r="M73" s="18"/>
      <c r="N73" s="18"/>
      <c r="X73" s="27"/>
    </row>
    <row r="74" spans="1:31" x14ac:dyDescent="0.3">
      <c r="B74" s="19" t="s">
        <v>93</v>
      </c>
      <c r="D74" s="91">
        <v>5.5322450000000002E-2</v>
      </c>
      <c r="E74" s="94">
        <v>1.0965910000000001E-2</v>
      </c>
      <c r="F74" s="91">
        <v>0.52588880000000005</v>
      </c>
      <c r="G74" s="93">
        <v>2.607822E-4</v>
      </c>
      <c r="H74" s="91">
        <v>0.45904565400000003</v>
      </c>
      <c r="I74" s="92">
        <v>0.38186949999999997</v>
      </c>
      <c r="J74" s="91">
        <v>0.12732266</v>
      </c>
      <c r="M74" s="18"/>
      <c r="N74" s="18"/>
      <c r="X74" s="27"/>
    </row>
    <row r="75" spans="1:31" x14ac:dyDescent="0.3">
      <c r="B75" s="19" t="s">
        <v>4</v>
      </c>
      <c r="D75" s="93">
        <v>3.183428E-2</v>
      </c>
      <c r="E75" s="92">
        <v>0.38766938000000001</v>
      </c>
      <c r="F75" s="91">
        <v>0.31846140000000001</v>
      </c>
      <c r="G75" s="93">
        <v>4.3273953699999999E-2</v>
      </c>
      <c r="H75" s="91">
        <v>6.8954952999999999E-2</v>
      </c>
      <c r="I75" s="92">
        <v>9.2817200000000002E-2</v>
      </c>
      <c r="J75" s="91">
        <v>9.3344350000000006E-2</v>
      </c>
      <c r="M75" s="18"/>
      <c r="N75" s="18"/>
      <c r="X75" s="27"/>
    </row>
    <row r="76" spans="1:31" x14ac:dyDescent="0.3">
      <c r="F76" s="27"/>
      <c r="J76" s="27"/>
      <c r="M76" s="18"/>
      <c r="N76" s="18"/>
      <c r="X76" s="27"/>
    </row>
    <row r="77" spans="1:31" x14ac:dyDescent="0.3">
      <c r="F77" s="27"/>
      <c r="J77" s="27"/>
      <c r="M77" s="18"/>
      <c r="N77" s="18"/>
      <c r="X77" s="27"/>
    </row>
    <row r="78" spans="1:31" x14ac:dyDescent="0.3">
      <c r="M78" s="18"/>
      <c r="N78" s="18"/>
      <c r="X78" s="27"/>
    </row>
    <row r="79" spans="1:31" x14ac:dyDescent="0.3">
      <c r="F79" s="27"/>
      <c r="J79" s="27"/>
      <c r="M79" s="18"/>
      <c r="N79" s="18"/>
      <c r="X79" s="21"/>
    </row>
    <row r="81" spans="6:10" x14ac:dyDescent="0.3">
      <c r="F81" s="27"/>
      <c r="J81" s="27"/>
    </row>
    <row r="82" spans="6:10" x14ac:dyDescent="0.3">
      <c r="F82" s="27"/>
      <c r="J82" s="27"/>
    </row>
    <row r="83" spans="6:10" x14ac:dyDescent="0.3">
      <c r="F83" s="27"/>
      <c r="J83" s="27"/>
    </row>
    <row r="84" spans="6:10" x14ac:dyDescent="0.3">
      <c r="F84" s="27"/>
      <c r="J84" s="21"/>
    </row>
    <row r="85" spans="6:10" x14ac:dyDescent="0.3">
      <c r="F85" s="27"/>
    </row>
    <row r="86" spans="6:10" x14ac:dyDescent="0.3">
      <c r="F86" s="27"/>
    </row>
    <row r="87" spans="6:10" x14ac:dyDescent="0.3">
      <c r="F87" s="27"/>
    </row>
    <row r="88" spans="6:10" x14ac:dyDescent="0.3">
      <c r="F88" s="27"/>
    </row>
    <row r="89" spans="6:10" x14ac:dyDescent="0.3">
      <c r="F89" s="27"/>
    </row>
    <row r="90" spans="6:10" x14ac:dyDescent="0.3">
      <c r="F90" s="27"/>
    </row>
    <row r="91" spans="6:10" x14ac:dyDescent="0.3">
      <c r="F91" s="27"/>
    </row>
    <row r="92" spans="6:10" x14ac:dyDescent="0.3">
      <c r="F92" s="27"/>
    </row>
    <row r="93" spans="6:10" x14ac:dyDescent="0.3">
      <c r="F93" s="27"/>
    </row>
    <row r="94" spans="6:10" x14ac:dyDescent="0.3">
      <c r="F94" s="27"/>
    </row>
    <row r="95" spans="6:10" x14ac:dyDescent="0.3">
      <c r="F95" s="27"/>
    </row>
    <row r="96" spans="6:10" x14ac:dyDescent="0.3">
      <c r="F96" s="27"/>
    </row>
    <row r="97" spans="6:6" x14ac:dyDescent="0.3">
      <c r="F97" s="27"/>
    </row>
    <row r="98" spans="6:6" x14ac:dyDescent="0.3">
      <c r="F98" s="27"/>
    </row>
    <row r="99" spans="6:6" x14ac:dyDescent="0.3">
      <c r="F99" s="27"/>
    </row>
    <row r="100" spans="6:6" x14ac:dyDescent="0.3">
      <c r="F100" s="21"/>
    </row>
  </sheetData>
  <mergeCells count="14">
    <mergeCell ref="A62:J62"/>
    <mergeCell ref="L62:S62"/>
    <mergeCell ref="A22:J22"/>
    <mergeCell ref="L22:S22"/>
    <mergeCell ref="A32:J32"/>
    <mergeCell ref="L32:S32"/>
    <mergeCell ref="A42:J42"/>
    <mergeCell ref="L42:S42"/>
    <mergeCell ref="A2:J2"/>
    <mergeCell ref="L2:S2"/>
    <mergeCell ref="A12:J12"/>
    <mergeCell ref="L12:S12"/>
    <mergeCell ref="A52:J52"/>
    <mergeCell ref="L52:S5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7"/>
  <sheetViews>
    <sheetView topLeftCell="A25" workbookViewId="0">
      <selection activeCell="A48" sqref="A48"/>
    </sheetView>
  </sheetViews>
  <sheetFormatPr defaultRowHeight="14.4" x14ac:dyDescent="0.3"/>
  <cols>
    <col min="1" max="1" width="14.6640625" customWidth="1"/>
    <col min="2" max="2" width="12.44140625" customWidth="1"/>
    <col min="3" max="3" width="10.88671875" customWidth="1"/>
    <col min="5" max="5" width="19.109375" customWidth="1"/>
    <col min="6" max="6" width="11.88671875" customWidth="1"/>
    <col min="7" max="7" width="10.5546875" customWidth="1"/>
    <col min="10" max="10" width="17.88671875" customWidth="1"/>
    <col min="11" max="11" width="12.33203125" customWidth="1"/>
    <col min="12" max="12" width="21.21875" customWidth="1"/>
    <col min="13" max="13" width="22" customWidth="1"/>
    <col min="14" max="14" width="13.109375" customWidth="1"/>
    <col min="15" max="15" width="23.109375" customWidth="1"/>
    <col min="16" max="17" width="12.6640625" customWidth="1"/>
  </cols>
  <sheetData>
    <row r="1" spans="1:14" s="8" customFormat="1" x14ac:dyDescent="0.3">
      <c r="A1" s="3" t="s">
        <v>207</v>
      </c>
      <c r="B1" s="107" t="s">
        <v>157</v>
      </c>
      <c r="C1" s="106"/>
      <c r="D1" s="106"/>
      <c r="E1" s="106"/>
      <c r="F1" s="106"/>
      <c r="G1" s="106"/>
      <c r="H1" s="106"/>
      <c r="I1" s="106"/>
      <c r="J1" s="106"/>
      <c r="K1" s="106"/>
      <c r="L1" s="106"/>
      <c r="N1" s="106"/>
    </row>
    <row r="2" spans="1:14" x14ac:dyDescent="0.3">
      <c r="B2" s="170" t="s">
        <v>37</v>
      </c>
      <c r="C2" s="170"/>
      <c r="E2" s="170" t="s">
        <v>147</v>
      </c>
      <c r="F2" s="170"/>
      <c r="H2" s="50"/>
      <c r="I2" s="179" t="s">
        <v>151</v>
      </c>
      <c r="J2" s="179"/>
      <c r="K2" s="8"/>
      <c r="L2" s="8"/>
      <c r="M2" s="179" t="s">
        <v>151</v>
      </c>
      <c r="N2" s="179"/>
    </row>
    <row r="3" spans="1:14" x14ac:dyDescent="0.3">
      <c r="B3" t="s">
        <v>150</v>
      </c>
      <c r="C3" t="s">
        <v>3</v>
      </c>
      <c r="E3" t="s">
        <v>150</v>
      </c>
      <c r="F3" t="s">
        <v>3</v>
      </c>
      <c r="H3" s="50"/>
      <c r="I3" t="s">
        <v>150</v>
      </c>
      <c r="J3" t="s">
        <v>3</v>
      </c>
      <c r="K3" s="8"/>
      <c r="L3" s="8"/>
      <c r="M3" s="8" t="s">
        <v>56</v>
      </c>
      <c r="N3" s="8" t="s">
        <v>55</v>
      </c>
    </row>
    <row r="4" spans="1:14" x14ac:dyDescent="0.3">
      <c r="A4" t="s">
        <v>55</v>
      </c>
      <c r="B4" s="155">
        <v>107.2093</v>
      </c>
      <c r="C4" s="155">
        <v>126.0749</v>
      </c>
      <c r="D4" s="8"/>
      <c r="E4" s="8">
        <v>2614</v>
      </c>
      <c r="F4" s="8">
        <v>1180</v>
      </c>
      <c r="G4" s="8"/>
      <c r="H4" s="11" t="s">
        <v>116</v>
      </c>
      <c r="I4" s="101">
        <v>6.2610000000000003E-8</v>
      </c>
      <c r="J4" s="14">
        <v>5.2620000000000002E-3</v>
      </c>
      <c r="K4" s="8"/>
      <c r="L4" s="8" t="s">
        <v>109</v>
      </c>
      <c r="M4" s="101">
        <v>5.7524110000000001E-8</v>
      </c>
      <c r="N4" s="101">
        <v>7.7840149999999997E-6</v>
      </c>
    </row>
    <row r="5" spans="1:14" x14ac:dyDescent="0.3">
      <c r="A5" t="s">
        <v>56</v>
      </c>
      <c r="B5" s="155">
        <v>89.750110000000006</v>
      </c>
      <c r="C5" s="155">
        <v>111.3201</v>
      </c>
      <c r="D5" s="8"/>
      <c r="E5" s="8">
        <v>2396</v>
      </c>
      <c r="F5" s="8">
        <v>1123</v>
      </c>
      <c r="G5" s="8"/>
      <c r="H5" s="11"/>
      <c r="I5" s="11"/>
      <c r="J5" s="154"/>
      <c r="K5" s="8"/>
      <c r="L5" s="8"/>
      <c r="M5" s="8"/>
      <c r="N5" s="8"/>
    </row>
    <row r="6" spans="1:14" x14ac:dyDescent="0.3">
      <c r="B6" s="155"/>
      <c r="C6" s="155"/>
      <c r="D6" s="8"/>
      <c r="E6" s="8"/>
      <c r="F6" s="8"/>
      <c r="G6" s="8"/>
      <c r="H6" s="11"/>
      <c r="I6" s="11"/>
      <c r="J6" s="154"/>
      <c r="K6" s="8"/>
      <c r="L6" s="8"/>
      <c r="M6" s="8"/>
      <c r="N6" s="8"/>
    </row>
    <row r="7" spans="1:14" x14ac:dyDescent="0.3">
      <c r="B7" s="155"/>
      <c r="C7" s="155"/>
      <c r="D7" s="8"/>
      <c r="E7" s="8"/>
      <c r="F7" s="8"/>
      <c r="G7" s="8"/>
      <c r="H7" s="11"/>
      <c r="I7" s="11"/>
      <c r="J7" s="154"/>
      <c r="K7" s="8"/>
      <c r="L7" s="8"/>
      <c r="M7" s="8"/>
      <c r="N7" s="8"/>
    </row>
    <row r="8" spans="1:14" x14ac:dyDescent="0.3">
      <c r="A8" s="3" t="s">
        <v>208</v>
      </c>
      <c r="B8" s="3" t="s">
        <v>156</v>
      </c>
      <c r="C8" s="3"/>
      <c r="H8" s="41"/>
      <c r="L8" s="2"/>
    </row>
    <row r="9" spans="1:14" x14ac:dyDescent="0.3">
      <c r="C9" t="s">
        <v>74</v>
      </c>
      <c r="D9" t="s">
        <v>147</v>
      </c>
      <c r="F9" t="s">
        <v>12</v>
      </c>
      <c r="G9" t="s">
        <v>30</v>
      </c>
      <c r="H9" t="s">
        <v>31</v>
      </c>
      <c r="I9" t="s">
        <v>29</v>
      </c>
      <c r="J9" t="s">
        <v>4</v>
      </c>
      <c r="K9" t="s">
        <v>97</v>
      </c>
      <c r="L9" t="s">
        <v>96</v>
      </c>
    </row>
    <row r="10" spans="1:14" x14ac:dyDescent="0.3">
      <c r="A10" s="173" t="s">
        <v>55</v>
      </c>
      <c r="B10" t="s">
        <v>30</v>
      </c>
      <c r="C10">
        <v>128.89349999999999</v>
      </c>
      <c r="D10">
        <v>936</v>
      </c>
      <c r="E10" s="139"/>
      <c r="F10" t="s">
        <v>30</v>
      </c>
      <c r="G10" s="69">
        <v>1</v>
      </c>
      <c r="H10" s="69">
        <v>0.28187620000000002</v>
      </c>
      <c r="I10" s="70">
        <v>5.192323E-18</v>
      </c>
      <c r="J10" s="70">
        <v>2.0499740000000001E-8</v>
      </c>
      <c r="K10" s="69">
        <v>0.60570610000000003</v>
      </c>
      <c r="L10" s="69">
        <v>0.51106609999999997</v>
      </c>
    </row>
    <row r="11" spans="1:14" x14ac:dyDescent="0.3">
      <c r="A11" s="173"/>
      <c r="B11" t="s">
        <v>31</v>
      </c>
      <c r="C11">
        <v>125.9019</v>
      </c>
      <c r="D11">
        <v>515</v>
      </c>
      <c r="E11" s="139"/>
      <c r="F11" t="s">
        <v>31</v>
      </c>
      <c r="G11" s="69">
        <v>0.28187620000000002</v>
      </c>
      <c r="H11" s="69">
        <v>1</v>
      </c>
      <c r="I11" s="70">
        <v>1.2516990000000001E-10</v>
      </c>
      <c r="J11" s="70">
        <v>1.854312E-5</v>
      </c>
      <c r="K11" s="69">
        <v>0.55548470000000005</v>
      </c>
      <c r="L11" s="69">
        <v>0.70478609999999997</v>
      </c>
    </row>
    <row r="12" spans="1:14" s="85" customFormat="1" ht="13.2" customHeight="1" x14ac:dyDescent="0.3">
      <c r="A12" s="173"/>
      <c r="B12" t="s">
        <v>29</v>
      </c>
      <c r="C12">
        <v>82.410020000000003</v>
      </c>
      <c r="D12">
        <v>807</v>
      </c>
      <c r="E12" s="139"/>
      <c r="F12" s="8" t="s">
        <v>29</v>
      </c>
      <c r="G12" s="70">
        <v>5.192323E-18</v>
      </c>
      <c r="H12" s="70">
        <v>1.2516990000000001E-10</v>
      </c>
      <c r="I12" s="69">
        <v>1</v>
      </c>
      <c r="J12" s="69">
        <v>0.27869110000000002</v>
      </c>
      <c r="K12" s="70">
        <v>5.7111350000000005E-14</v>
      </c>
      <c r="L12" s="70">
        <v>3.783337E-11</v>
      </c>
    </row>
    <row r="13" spans="1:14" x14ac:dyDescent="0.3">
      <c r="A13" s="173"/>
      <c r="B13" t="s">
        <v>4</v>
      </c>
      <c r="C13">
        <v>93.359089999999995</v>
      </c>
      <c r="D13">
        <v>356</v>
      </c>
      <c r="E13" s="139"/>
      <c r="F13" s="8" t="s">
        <v>4</v>
      </c>
      <c r="G13" s="70">
        <v>2.0499740000000001E-8</v>
      </c>
      <c r="H13" s="70">
        <v>1.854312E-5</v>
      </c>
      <c r="I13" s="69">
        <v>0.27869110000000002</v>
      </c>
      <c r="J13" s="69">
        <v>1</v>
      </c>
      <c r="K13" s="70">
        <v>6.7523039999999996E-7</v>
      </c>
      <c r="L13" s="70">
        <v>8.9820020000000002E-6</v>
      </c>
    </row>
    <row r="14" spans="1:14" x14ac:dyDescent="0.3">
      <c r="A14" s="173"/>
      <c r="B14" t="s">
        <v>97</v>
      </c>
      <c r="C14">
        <v>125.5158</v>
      </c>
      <c r="D14">
        <v>654</v>
      </c>
      <c r="E14" s="139"/>
      <c r="F14" s="8" t="s">
        <v>97</v>
      </c>
      <c r="G14" s="69">
        <v>0.60570610000000003</v>
      </c>
      <c r="H14" s="69">
        <v>0.55548470000000005</v>
      </c>
      <c r="I14" s="70">
        <v>5.7111350000000005E-14</v>
      </c>
      <c r="J14" s="70">
        <v>6.7523039999999996E-7</v>
      </c>
      <c r="K14" s="69">
        <v>1</v>
      </c>
      <c r="L14" s="69">
        <v>0.86847920000000001</v>
      </c>
    </row>
    <row r="15" spans="1:14" x14ac:dyDescent="0.3">
      <c r="A15" s="173"/>
      <c r="B15" t="s">
        <v>96</v>
      </c>
      <c r="C15">
        <v>126.74639999999999</v>
      </c>
      <c r="D15">
        <v>526</v>
      </c>
      <c r="E15" s="139"/>
      <c r="F15" s="8" t="s">
        <v>96</v>
      </c>
      <c r="G15" s="69">
        <v>0.51106609999999997</v>
      </c>
      <c r="H15" s="69">
        <v>0.70478609999999997</v>
      </c>
      <c r="I15" s="70">
        <v>3.783337E-11</v>
      </c>
      <c r="J15" s="70">
        <v>8.9820020000000002E-6</v>
      </c>
      <c r="K15" s="69">
        <v>0.86847920000000001</v>
      </c>
      <c r="L15" s="69">
        <v>1</v>
      </c>
    </row>
    <row r="16" spans="1:14" x14ac:dyDescent="0.3">
      <c r="A16" s="8"/>
      <c r="B16" s="8"/>
      <c r="C16" s="8"/>
      <c r="D16" s="8"/>
      <c r="F16" s="8"/>
      <c r="G16" s="8"/>
      <c r="H16" s="8"/>
      <c r="I16" s="8"/>
      <c r="J16" s="8"/>
      <c r="K16" s="8"/>
      <c r="L16" s="8"/>
    </row>
    <row r="17" spans="1:17" x14ac:dyDescent="0.3">
      <c r="A17" s="8"/>
      <c r="B17" s="8"/>
      <c r="C17" s="8" t="s">
        <v>74</v>
      </c>
      <c r="D17" t="s">
        <v>147</v>
      </c>
      <c r="F17" s="8"/>
      <c r="G17" s="8" t="s">
        <v>30</v>
      </c>
      <c r="H17" s="8" t="s">
        <v>31</v>
      </c>
      <c r="I17" s="8" t="s">
        <v>29</v>
      </c>
      <c r="J17" s="8" t="s">
        <v>4</v>
      </c>
      <c r="K17" s="8" t="s">
        <v>97</v>
      </c>
      <c r="L17" s="8" t="s">
        <v>96</v>
      </c>
    </row>
    <row r="18" spans="1:17" x14ac:dyDescent="0.3">
      <c r="A18" s="180" t="s">
        <v>56</v>
      </c>
      <c r="B18" s="8" t="s">
        <v>30</v>
      </c>
      <c r="C18" s="8">
        <v>111.1084</v>
      </c>
      <c r="D18" s="8">
        <v>901</v>
      </c>
      <c r="E18" s="139"/>
      <c r="F18" s="8" t="s">
        <v>30</v>
      </c>
      <c r="G18" s="69">
        <v>1</v>
      </c>
      <c r="H18" s="69">
        <v>0.39027879999999998</v>
      </c>
      <c r="I18" s="70">
        <v>1.6532789999999999E-18</v>
      </c>
      <c r="J18" s="70">
        <v>2.9423860000000002E-7</v>
      </c>
      <c r="K18" s="69">
        <v>0.83839129999999995</v>
      </c>
      <c r="L18" s="69">
        <v>0.80495240000000001</v>
      </c>
    </row>
    <row r="19" spans="1:17" x14ac:dyDescent="0.3">
      <c r="A19" s="180"/>
      <c r="B19" s="8" t="s">
        <v>31</v>
      </c>
      <c r="C19" s="8">
        <v>105.5703</v>
      </c>
      <c r="D19" s="8">
        <v>441</v>
      </c>
      <c r="E19" s="139"/>
      <c r="F19" s="8" t="s">
        <v>31</v>
      </c>
      <c r="G19" s="69">
        <v>0.39027879999999998</v>
      </c>
      <c r="H19" s="69">
        <v>1</v>
      </c>
      <c r="I19" s="70">
        <v>1.1740789999999999E-10</v>
      </c>
      <c r="J19" s="70">
        <v>1.2842809999999999E-4</v>
      </c>
      <c r="K19" s="69">
        <v>0.33052749999999997</v>
      </c>
      <c r="L19" s="69">
        <v>0.35189179999999998</v>
      </c>
    </row>
    <row r="20" spans="1:17" x14ac:dyDescent="0.3">
      <c r="A20" s="180"/>
      <c r="B20" s="8" t="s">
        <v>29</v>
      </c>
      <c r="C20" s="8">
        <v>72.496499999999997</v>
      </c>
      <c r="D20" s="8">
        <v>719</v>
      </c>
      <c r="E20" s="139"/>
      <c r="F20" s="8" t="s">
        <v>29</v>
      </c>
      <c r="G20" s="70">
        <v>1.6532789999999999E-18</v>
      </c>
      <c r="H20" s="70">
        <v>1.1740789999999999E-10</v>
      </c>
      <c r="I20" s="69">
        <v>1</v>
      </c>
      <c r="J20" s="69">
        <v>9.4016169999999996E-2</v>
      </c>
      <c r="K20" s="70">
        <v>7.6496760000000002E-17</v>
      </c>
      <c r="L20" s="70">
        <v>9.7503780000000002E-14</v>
      </c>
    </row>
    <row r="21" spans="1:17" x14ac:dyDescent="0.3">
      <c r="A21" s="180"/>
      <c r="B21" s="8" t="s">
        <v>4</v>
      </c>
      <c r="C21" s="8">
        <v>76.505070000000003</v>
      </c>
      <c r="D21" s="8">
        <v>335</v>
      </c>
      <c r="E21" s="139"/>
      <c r="F21" s="8" t="s">
        <v>4</v>
      </c>
      <c r="G21" s="70">
        <v>2.9423860000000002E-7</v>
      </c>
      <c r="H21" s="70">
        <v>1.2842809999999999E-4</v>
      </c>
      <c r="I21" s="69">
        <v>9.4016169999999996E-2</v>
      </c>
      <c r="J21" s="69">
        <v>1</v>
      </c>
      <c r="K21" s="70">
        <v>6.2689739999999997E-7</v>
      </c>
      <c r="L21" s="70">
        <v>4.7657260000000003E-6</v>
      </c>
    </row>
    <row r="22" spans="1:17" x14ac:dyDescent="0.3">
      <c r="A22" s="180"/>
      <c r="B22" s="8" t="s">
        <v>97</v>
      </c>
      <c r="C22" s="8">
        <v>111.4781</v>
      </c>
      <c r="D22" s="8">
        <v>658</v>
      </c>
      <c r="E22" s="139"/>
      <c r="F22" s="8" t="s">
        <v>97</v>
      </c>
      <c r="G22" s="69">
        <v>0.83839129999999995</v>
      </c>
      <c r="H22" s="69">
        <v>0.33052749999999997</v>
      </c>
      <c r="I22" s="70">
        <v>7.6496760000000002E-17</v>
      </c>
      <c r="J22" s="70">
        <v>6.2689739999999997E-7</v>
      </c>
      <c r="K22" s="69">
        <v>1</v>
      </c>
      <c r="L22" s="69">
        <v>0.9766783</v>
      </c>
    </row>
    <row r="23" spans="1:17" x14ac:dyDescent="0.3">
      <c r="A23" s="180"/>
      <c r="B23" s="8" t="s">
        <v>96</v>
      </c>
      <c r="C23" s="8">
        <v>111.0527</v>
      </c>
      <c r="D23" s="8">
        <v>465</v>
      </c>
      <c r="E23" s="139"/>
      <c r="F23" s="8" t="s">
        <v>96</v>
      </c>
      <c r="G23" s="69">
        <v>0.80495240000000001</v>
      </c>
      <c r="H23" s="69">
        <v>0.35189179999999998</v>
      </c>
      <c r="I23" s="70">
        <v>9.7503780000000002E-14</v>
      </c>
      <c r="J23" s="70">
        <v>4.7657260000000003E-6</v>
      </c>
      <c r="K23" s="69">
        <v>0.9766783</v>
      </c>
      <c r="L23" s="69">
        <v>1</v>
      </c>
    </row>
    <row r="24" spans="1:17" x14ac:dyDescent="0.3">
      <c r="A24" s="157"/>
      <c r="B24" s="8"/>
      <c r="C24" s="8"/>
      <c r="D24" s="8"/>
      <c r="E24" s="152"/>
      <c r="F24" s="8"/>
      <c r="G24" s="69"/>
      <c r="H24" s="69"/>
      <c r="I24" s="70"/>
      <c r="J24" s="70"/>
      <c r="K24" s="69"/>
      <c r="L24" s="69"/>
    </row>
    <row r="25" spans="1:17" x14ac:dyDescent="0.3">
      <c r="B25" s="66"/>
      <c r="C25" s="66"/>
      <c r="H25" s="10"/>
      <c r="I25" s="10"/>
      <c r="J25" s="100"/>
    </row>
    <row r="26" spans="1:17" x14ac:dyDescent="0.3">
      <c r="A26" s="3" t="s">
        <v>209</v>
      </c>
      <c r="B26" s="3" t="s">
        <v>159</v>
      </c>
      <c r="M26" t="s">
        <v>151</v>
      </c>
      <c r="P26" t="s">
        <v>151</v>
      </c>
    </row>
    <row r="27" spans="1:17" x14ac:dyDescent="0.3">
      <c r="B27" s="170" t="s">
        <v>147</v>
      </c>
      <c r="C27" s="170"/>
      <c r="D27" s="170"/>
      <c r="E27" s="170"/>
      <c r="F27" s="170" t="s">
        <v>37</v>
      </c>
      <c r="G27" s="170"/>
      <c r="H27" s="170"/>
      <c r="I27" s="170"/>
      <c r="K27" s="85"/>
      <c r="L27" s="85"/>
      <c r="M27" s="85" t="s">
        <v>109</v>
      </c>
      <c r="P27" t="s">
        <v>56</v>
      </c>
      <c r="Q27" t="s">
        <v>55</v>
      </c>
    </row>
    <row r="28" spans="1:17" x14ac:dyDescent="0.3">
      <c r="B28" s="170" t="s">
        <v>150</v>
      </c>
      <c r="C28" s="170"/>
      <c r="D28" s="170" t="s">
        <v>3</v>
      </c>
      <c r="E28" s="170"/>
      <c r="F28" s="170" t="s">
        <v>150</v>
      </c>
      <c r="G28" s="170"/>
      <c r="H28" s="170" t="s">
        <v>3</v>
      </c>
      <c r="I28" s="170"/>
      <c r="K28" s="170" t="s">
        <v>55</v>
      </c>
      <c r="L28" s="10" t="s">
        <v>72</v>
      </c>
      <c r="M28" s="8">
        <v>0.5333</v>
      </c>
      <c r="N28" s="59"/>
      <c r="O28" s="151" t="s">
        <v>130</v>
      </c>
      <c r="P28" s="101">
        <v>2.2E-16</v>
      </c>
      <c r="Q28" s="101">
        <v>2.2E-16</v>
      </c>
    </row>
    <row r="29" spans="1:17" ht="28.8" x14ac:dyDescent="0.3">
      <c r="A29" s="85"/>
      <c r="B29" s="85" t="s">
        <v>72</v>
      </c>
      <c r="C29" s="85" t="s">
        <v>71</v>
      </c>
      <c r="D29" s="85" t="s">
        <v>72</v>
      </c>
      <c r="E29" s="85" t="s">
        <v>71</v>
      </c>
      <c r="F29" s="85" t="s">
        <v>72</v>
      </c>
      <c r="G29" s="85" t="s">
        <v>71</v>
      </c>
      <c r="H29" s="85" t="s">
        <v>72</v>
      </c>
      <c r="I29" s="85" t="s">
        <v>71</v>
      </c>
      <c r="J29" s="85"/>
      <c r="K29" s="170"/>
      <c r="L29" s="10" t="s">
        <v>71</v>
      </c>
      <c r="M29" s="8">
        <v>0.68379999999999996</v>
      </c>
      <c r="N29" s="85"/>
      <c r="O29" s="153" t="s">
        <v>131</v>
      </c>
      <c r="P29" s="156">
        <v>4.6349999999999997E-6</v>
      </c>
      <c r="Q29" s="156">
        <v>4.9429999999999997E-7</v>
      </c>
    </row>
    <row r="30" spans="1:17" ht="14.4" customHeight="1" x14ac:dyDescent="0.3">
      <c r="A30" t="s">
        <v>55</v>
      </c>
      <c r="B30" s="8">
        <v>1472</v>
      </c>
      <c r="C30" s="8">
        <v>1142</v>
      </c>
      <c r="D30" s="8">
        <v>1034</v>
      </c>
      <c r="E30" s="8">
        <v>146</v>
      </c>
      <c r="F30" s="8">
        <v>133.36538999999999</v>
      </c>
      <c r="G30" s="8">
        <v>74.747720000000001</v>
      </c>
      <c r="H30" s="8">
        <v>130.20003</v>
      </c>
      <c r="I30" s="8">
        <v>81.848389999999995</v>
      </c>
      <c r="K30" s="170" t="s">
        <v>56</v>
      </c>
      <c r="L30" s="10" t="s">
        <v>72</v>
      </c>
      <c r="M30" s="8">
        <v>0.54310000000000003</v>
      </c>
    </row>
    <row r="31" spans="1:17" x14ac:dyDescent="0.3">
      <c r="A31" t="s">
        <v>56</v>
      </c>
      <c r="B31" s="8">
        <v>1363</v>
      </c>
      <c r="C31" s="8">
        <v>1033</v>
      </c>
      <c r="D31" s="8">
        <v>969</v>
      </c>
      <c r="E31" s="8">
        <v>154</v>
      </c>
      <c r="F31" s="8">
        <v>114.58426</v>
      </c>
      <c r="G31" s="8">
        <v>67.080709999999996</v>
      </c>
      <c r="H31" s="8">
        <v>116.49512</v>
      </c>
      <c r="I31" s="8">
        <v>78.115579999999994</v>
      </c>
      <c r="K31" s="170"/>
      <c r="L31" s="10" t="s">
        <v>71</v>
      </c>
      <c r="M31" s="8">
        <v>0.15040000000000001</v>
      </c>
    </row>
    <row r="32" spans="1:17" x14ac:dyDescent="0.3">
      <c r="B32" s="66"/>
      <c r="C32" s="66"/>
      <c r="H32" s="10"/>
      <c r="I32" s="10"/>
      <c r="J32" s="100"/>
    </row>
    <row r="33" spans="1:12" x14ac:dyDescent="0.3">
      <c r="H33" s="10"/>
      <c r="I33" s="100"/>
      <c r="J33" s="10"/>
    </row>
    <row r="34" spans="1:12" x14ac:dyDescent="0.3">
      <c r="A34" s="52" t="s">
        <v>210</v>
      </c>
      <c r="B34" s="52" t="s">
        <v>158</v>
      </c>
      <c r="C34" s="51"/>
      <c r="D34" s="51"/>
      <c r="E34" s="51" t="s">
        <v>12</v>
      </c>
    </row>
    <row r="35" spans="1:12" ht="29.4" customHeight="1" x14ac:dyDescent="0.3">
      <c r="B35" s="170" t="s">
        <v>37</v>
      </c>
      <c r="C35" s="170"/>
      <c r="D35" s="170"/>
      <c r="F35" s="170" t="s">
        <v>147</v>
      </c>
      <c r="G35" s="170"/>
      <c r="H35" s="170"/>
      <c r="J35" s="168" t="s">
        <v>192</v>
      </c>
      <c r="K35" s="168" t="s">
        <v>193</v>
      </c>
      <c r="L35" s="99" t="s">
        <v>194</v>
      </c>
    </row>
    <row r="36" spans="1:12" ht="30.6" customHeight="1" x14ac:dyDescent="0.3">
      <c r="A36" s="51"/>
      <c r="B36" s="153" t="s">
        <v>189</v>
      </c>
      <c r="C36" s="153" t="s">
        <v>190</v>
      </c>
      <c r="D36" s="167" t="s">
        <v>191</v>
      </c>
      <c r="E36" s="153"/>
      <c r="F36" s="153" t="s">
        <v>189</v>
      </c>
      <c r="G36" s="153" t="s">
        <v>190</v>
      </c>
      <c r="H36" s="167" t="s">
        <v>191</v>
      </c>
      <c r="J36" s="50" t="s">
        <v>151</v>
      </c>
      <c r="K36" s="50" t="s">
        <v>151</v>
      </c>
      <c r="L36" s="50" t="s">
        <v>151</v>
      </c>
    </row>
    <row r="37" spans="1:12" x14ac:dyDescent="0.3">
      <c r="A37" t="s">
        <v>58</v>
      </c>
      <c r="B37">
        <v>133.86384000000001</v>
      </c>
      <c r="C37">
        <v>125.10477</v>
      </c>
      <c r="D37">
        <v>71.876999999999995</v>
      </c>
      <c r="F37">
        <v>908</v>
      </c>
      <c r="G37">
        <v>571</v>
      </c>
      <c r="H37">
        <v>570</v>
      </c>
      <c r="J37" s="90">
        <v>4.9888979999999999E-2</v>
      </c>
      <c r="K37" s="70">
        <v>3.0956920000000001E-30</v>
      </c>
      <c r="L37" s="42">
        <v>9.7322339999999998E-5</v>
      </c>
    </row>
    <row r="38" spans="1:12" x14ac:dyDescent="0.3">
      <c r="A38" t="s">
        <v>57</v>
      </c>
      <c r="B38">
        <v>115.93031999999999</v>
      </c>
      <c r="C38">
        <v>113.02106999999999</v>
      </c>
      <c r="D38">
        <v>68.616259999999997</v>
      </c>
      <c r="F38">
        <v>909</v>
      </c>
      <c r="G38">
        <v>570</v>
      </c>
      <c r="H38">
        <v>570</v>
      </c>
      <c r="J38" s="49">
        <v>0.52621499999999999</v>
      </c>
      <c r="K38" s="70">
        <v>4.5421410000000002E-27</v>
      </c>
      <c r="L38" s="3">
        <v>2.2755290000000001E-3</v>
      </c>
    </row>
    <row r="39" spans="1:12" x14ac:dyDescent="0.3">
      <c r="A39" t="s">
        <v>59</v>
      </c>
      <c r="B39">
        <v>155.67457999999999</v>
      </c>
      <c r="C39">
        <v>125.43458</v>
      </c>
      <c r="D39">
        <v>73.635310000000004</v>
      </c>
      <c r="F39">
        <v>136</v>
      </c>
      <c r="G39">
        <v>110</v>
      </c>
      <c r="H39">
        <v>134</v>
      </c>
      <c r="J39" s="49">
        <v>0.22211800000000001</v>
      </c>
      <c r="K39" s="70">
        <v>1.403556E-9</v>
      </c>
      <c r="L39" s="3">
        <v>2.3313029999999998E-3</v>
      </c>
    </row>
    <row r="40" spans="1:12" x14ac:dyDescent="0.3">
      <c r="A40" t="s">
        <v>61</v>
      </c>
      <c r="B40">
        <v>115.64756</v>
      </c>
      <c r="C40">
        <v>140.06996000000001</v>
      </c>
      <c r="D40">
        <v>75.701549999999997</v>
      </c>
      <c r="F40">
        <v>135</v>
      </c>
      <c r="G40">
        <v>107</v>
      </c>
      <c r="H40">
        <v>133</v>
      </c>
      <c r="J40" s="49">
        <v>0.2396181</v>
      </c>
      <c r="K40" s="70">
        <v>9.6483790000000003E-3</v>
      </c>
      <c r="L40" s="3">
        <v>4.0704949999999999E-4</v>
      </c>
    </row>
    <row r="41" spans="1:12" x14ac:dyDescent="0.3">
      <c r="A41" t="s">
        <v>60</v>
      </c>
      <c r="B41">
        <v>111.31811</v>
      </c>
      <c r="C41">
        <v>116.45180000000001</v>
      </c>
      <c r="D41">
        <v>52.791240000000002</v>
      </c>
      <c r="F41">
        <v>136</v>
      </c>
      <c r="G41">
        <v>111</v>
      </c>
      <c r="H41">
        <v>134</v>
      </c>
      <c r="J41" s="49">
        <v>0.98928669999999996</v>
      </c>
      <c r="K41" s="70">
        <v>9.9863409999999996E-10</v>
      </c>
      <c r="L41" s="10">
        <v>1</v>
      </c>
    </row>
    <row r="42" spans="1:12" x14ac:dyDescent="0.3">
      <c r="A42" t="s">
        <v>64</v>
      </c>
      <c r="B42">
        <v>109.25414000000001</v>
      </c>
      <c r="C42">
        <v>132.69078999999999</v>
      </c>
      <c r="D42">
        <v>72.452600000000004</v>
      </c>
      <c r="F42">
        <v>86</v>
      </c>
      <c r="G42">
        <v>60</v>
      </c>
      <c r="H42">
        <v>69</v>
      </c>
      <c r="J42" s="49">
        <v>0.44151299999999999</v>
      </c>
      <c r="K42" s="70">
        <v>1.0447399999999999E-3</v>
      </c>
      <c r="L42" s="3">
        <v>1.8924739999999999E-2</v>
      </c>
    </row>
    <row r="43" spans="1:12" x14ac:dyDescent="0.3">
      <c r="A43" t="s">
        <v>63</v>
      </c>
      <c r="B43">
        <v>115.65761999999999</v>
      </c>
      <c r="C43">
        <v>97.594040000000007</v>
      </c>
      <c r="D43">
        <v>93.371340000000004</v>
      </c>
      <c r="F43">
        <v>86</v>
      </c>
      <c r="G43">
        <v>58</v>
      </c>
      <c r="H43">
        <v>68</v>
      </c>
      <c r="J43" s="49">
        <v>0.21637010000000001</v>
      </c>
      <c r="K43" s="121">
        <v>8.6244860000000007E-2</v>
      </c>
      <c r="L43" s="3">
        <v>1.6433309999999999E-4</v>
      </c>
    </row>
    <row r="44" spans="1:12" x14ac:dyDescent="0.3">
      <c r="A44" t="s">
        <v>62</v>
      </c>
      <c r="B44">
        <v>140.62361999999999</v>
      </c>
      <c r="C44">
        <v>143.66729000000001</v>
      </c>
      <c r="D44">
        <v>66.410929999999993</v>
      </c>
      <c r="F44">
        <v>86</v>
      </c>
      <c r="G44">
        <v>59</v>
      </c>
      <c r="H44">
        <v>69</v>
      </c>
      <c r="J44" s="49">
        <v>0.43137629999999999</v>
      </c>
      <c r="K44" s="70">
        <v>1.21648E-3</v>
      </c>
      <c r="L44" s="10">
        <v>6.214654E-2</v>
      </c>
    </row>
    <row r="45" spans="1:12" x14ac:dyDescent="0.3">
      <c r="H45" s="3"/>
    </row>
    <row r="47" spans="1:12" x14ac:dyDescent="0.3">
      <c r="A47" s="3" t="s">
        <v>211</v>
      </c>
      <c r="B47" s="3" t="s">
        <v>163</v>
      </c>
    </row>
    <row r="48" spans="1:12" x14ac:dyDescent="0.3">
      <c r="B48" s="170" t="s">
        <v>160</v>
      </c>
      <c r="C48" s="170"/>
    </row>
    <row r="49" spans="1:4" x14ac:dyDescent="0.3">
      <c r="B49" t="s">
        <v>161</v>
      </c>
      <c r="C49" t="s">
        <v>162</v>
      </c>
      <c r="D49" t="s">
        <v>147</v>
      </c>
    </row>
    <row r="50" spans="1:4" x14ac:dyDescent="0.3">
      <c r="A50" t="s">
        <v>58</v>
      </c>
      <c r="B50" s="49">
        <v>0.32</v>
      </c>
      <c r="C50" s="49">
        <v>0.68</v>
      </c>
      <c r="D50">
        <v>575</v>
      </c>
    </row>
    <row r="51" spans="1:4" x14ac:dyDescent="0.3">
      <c r="A51" t="s">
        <v>57</v>
      </c>
      <c r="B51" s="49">
        <v>0.3721739</v>
      </c>
      <c r="C51" s="49">
        <v>0.62782610000000005</v>
      </c>
      <c r="D51">
        <v>575</v>
      </c>
    </row>
    <row r="52" spans="1:4" x14ac:dyDescent="0.3">
      <c r="A52" t="s">
        <v>59</v>
      </c>
      <c r="B52" s="49">
        <v>0.358209</v>
      </c>
      <c r="C52" s="49">
        <v>0.641791</v>
      </c>
      <c r="D52">
        <v>134</v>
      </c>
    </row>
    <row r="53" spans="1:4" x14ac:dyDescent="0.3">
      <c r="A53" t="s">
        <v>61</v>
      </c>
      <c r="B53" s="49">
        <v>0.29850749999999998</v>
      </c>
      <c r="C53" s="49">
        <v>0.70149249999999996</v>
      </c>
      <c r="D53">
        <v>134</v>
      </c>
    </row>
    <row r="54" spans="1:4" x14ac:dyDescent="0.3">
      <c r="A54" t="s">
        <v>60</v>
      </c>
      <c r="B54" s="49">
        <v>0.4253731</v>
      </c>
      <c r="C54" s="49">
        <v>0.57462690000000005</v>
      </c>
      <c r="D54">
        <v>134</v>
      </c>
    </row>
    <row r="55" spans="1:4" x14ac:dyDescent="0.3">
      <c r="A55" t="s">
        <v>64</v>
      </c>
      <c r="B55" s="49">
        <v>0.28985509999999998</v>
      </c>
      <c r="C55" s="49">
        <v>0.71014489999999997</v>
      </c>
      <c r="D55">
        <v>69</v>
      </c>
    </row>
    <row r="56" spans="1:4" x14ac:dyDescent="0.3">
      <c r="A56" t="s">
        <v>63</v>
      </c>
      <c r="B56" s="49">
        <v>0.31884059999999997</v>
      </c>
      <c r="C56" s="49">
        <v>0.68115939999999997</v>
      </c>
      <c r="D56">
        <v>69</v>
      </c>
    </row>
    <row r="57" spans="1:4" x14ac:dyDescent="0.3">
      <c r="A57" t="s">
        <v>62</v>
      </c>
      <c r="B57" s="49">
        <v>0.28985509999999998</v>
      </c>
      <c r="C57" s="49">
        <v>0.71014489999999997</v>
      </c>
      <c r="D57">
        <v>69</v>
      </c>
    </row>
  </sheetData>
  <mergeCells count="17">
    <mergeCell ref="B48:C48"/>
    <mergeCell ref="B35:D35"/>
    <mergeCell ref="F35:H35"/>
    <mergeCell ref="B2:C2"/>
    <mergeCell ref="E2:F2"/>
    <mergeCell ref="I2:J2"/>
    <mergeCell ref="M2:N2"/>
    <mergeCell ref="B28:C28"/>
    <mergeCell ref="D28:E28"/>
    <mergeCell ref="A10:A15"/>
    <mergeCell ref="A18:A23"/>
    <mergeCell ref="K30:K31"/>
    <mergeCell ref="K28:K29"/>
    <mergeCell ref="B27:E27"/>
    <mergeCell ref="F28:G28"/>
    <mergeCell ref="H28:I28"/>
    <mergeCell ref="F27:I27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9"/>
  <sheetViews>
    <sheetView topLeftCell="A4" zoomScale="90" zoomScaleNormal="90" workbookViewId="0">
      <selection activeCell="D29" sqref="D29"/>
    </sheetView>
  </sheetViews>
  <sheetFormatPr defaultRowHeight="14.4" x14ac:dyDescent="0.3"/>
  <cols>
    <col min="2" max="2" width="11.33203125" customWidth="1"/>
    <col min="3" max="3" width="12.21875" customWidth="1"/>
    <col min="4" max="4" width="11.88671875" customWidth="1"/>
    <col min="5" max="5" width="9.88671875" bestFit="1" customWidth="1"/>
    <col min="6" max="6" width="11.109375" customWidth="1"/>
    <col min="8" max="8" width="11.109375" customWidth="1"/>
    <col min="9" max="9" width="8.88671875" customWidth="1"/>
    <col min="10" max="10" width="9.44140625" customWidth="1"/>
    <col min="11" max="11" width="9.109375" customWidth="1"/>
    <col min="12" max="12" width="10.5546875" bestFit="1" customWidth="1"/>
    <col min="13" max="13" width="11.44140625" customWidth="1"/>
    <col min="16" max="16" width="12.77734375" customWidth="1"/>
  </cols>
  <sheetData>
    <row r="1" spans="1:21" x14ac:dyDescent="0.3">
      <c r="A1" s="3" t="s">
        <v>212</v>
      </c>
      <c r="B1" s="3" t="s">
        <v>65</v>
      </c>
      <c r="H1" s="10"/>
      <c r="I1" s="10"/>
    </row>
    <row r="2" spans="1:21" x14ac:dyDescent="0.3">
      <c r="A2" s="59"/>
      <c r="B2" s="170" t="s">
        <v>117</v>
      </c>
      <c r="C2" s="170"/>
      <c r="D2" s="170"/>
      <c r="E2" s="170"/>
      <c r="H2" s="170" t="s">
        <v>152</v>
      </c>
      <c r="I2" s="170"/>
      <c r="J2" s="170"/>
      <c r="K2" s="170"/>
      <c r="M2" s="182" t="s">
        <v>153</v>
      </c>
      <c r="N2" s="182"/>
      <c r="O2" s="182"/>
      <c r="P2" s="182"/>
      <c r="Q2" s="181"/>
      <c r="R2" s="181"/>
      <c r="S2" s="181"/>
      <c r="T2" s="181"/>
    </row>
    <row r="3" spans="1:21" x14ac:dyDescent="0.3">
      <c r="A3" s="3" t="s">
        <v>138</v>
      </c>
      <c r="B3" s="3" t="s">
        <v>69</v>
      </c>
      <c r="C3" s="3" t="s">
        <v>67</v>
      </c>
      <c r="D3" s="3" t="s">
        <v>68</v>
      </c>
      <c r="E3" s="3" t="s">
        <v>66</v>
      </c>
      <c r="G3" s="3" t="s">
        <v>138</v>
      </c>
      <c r="H3" s="3" t="s">
        <v>69</v>
      </c>
      <c r="I3" s="3" t="s">
        <v>67</v>
      </c>
      <c r="J3" s="3" t="s">
        <v>68</v>
      </c>
      <c r="K3" s="3" t="s">
        <v>66</v>
      </c>
      <c r="L3" s="3"/>
      <c r="M3" s="3" t="s">
        <v>138</v>
      </c>
      <c r="N3" s="3" t="s">
        <v>67</v>
      </c>
      <c r="O3" s="3" t="s">
        <v>73</v>
      </c>
      <c r="P3" s="3" t="s">
        <v>66</v>
      </c>
      <c r="U3" s="3"/>
    </row>
    <row r="4" spans="1:21" x14ac:dyDescent="0.3">
      <c r="A4" s="3">
        <v>11</v>
      </c>
      <c r="B4">
        <v>1072</v>
      </c>
      <c r="C4">
        <v>111</v>
      </c>
      <c r="D4">
        <v>4</v>
      </c>
      <c r="E4">
        <v>6</v>
      </c>
      <c r="G4" s="3">
        <v>11</v>
      </c>
      <c r="H4" s="95">
        <v>0.65969230769839715</v>
      </c>
      <c r="I4" s="95">
        <v>0.578125</v>
      </c>
      <c r="J4" s="95">
        <v>0.30769230769230771</v>
      </c>
      <c r="K4" s="96">
        <v>0.39999999959999999</v>
      </c>
      <c r="M4" s="3">
        <v>11</v>
      </c>
      <c r="N4" s="90">
        <v>3.040437E-2</v>
      </c>
      <c r="O4" s="90">
        <v>1.4754059999999999E-2</v>
      </c>
      <c r="P4" s="104">
        <v>5.2136580000000002E-2</v>
      </c>
      <c r="U4" s="10"/>
    </row>
    <row r="5" spans="1:21" x14ac:dyDescent="0.3">
      <c r="A5" s="3">
        <v>21</v>
      </c>
      <c r="B5" s="58">
        <v>260</v>
      </c>
      <c r="C5">
        <v>43</v>
      </c>
      <c r="D5">
        <v>2</v>
      </c>
      <c r="E5" s="58">
        <v>6</v>
      </c>
      <c r="F5" s="58"/>
      <c r="G5" s="3">
        <v>21</v>
      </c>
      <c r="H5" s="95">
        <v>0.16000000000147693</v>
      </c>
      <c r="I5" s="95">
        <v>0.22395833333333334</v>
      </c>
      <c r="J5" s="95">
        <v>0.15384615384615385</v>
      </c>
      <c r="K5" s="96">
        <v>0.39999999959999999</v>
      </c>
      <c r="M5" s="3">
        <v>21</v>
      </c>
      <c r="N5" s="90">
        <v>3.1075970000000001E-2</v>
      </c>
      <c r="O5" s="95">
        <v>1</v>
      </c>
      <c r="P5" s="90">
        <v>2.3618759999999999E-2</v>
      </c>
    </row>
    <row r="6" spans="1:21" x14ac:dyDescent="0.3">
      <c r="A6" s="102">
        <v>12</v>
      </c>
      <c r="B6" s="58">
        <v>112</v>
      </c>
      <c r="C6">
        <v>10</v>
      </c>
      <c r="D6">
        <v>2</v>
      </c>
      <c r="E6" s="57">
        <v>0</v>
      </c>
      <c r="F6" s="57"/>
      <c r="G6" s="3">
        <v>12</v>
      </c>
      <c r="H6" s="95">
        <v>6.8923076923713134E-2</v>
      </c>
      <c r="I6" s="95">
        <v>5.2083333333333336E-2</v>
      </c>
      <c r="J6" s="95">
        <v>0.15384615384615385</v>
      </c>
      <c r="K6" s="96">
        <v>0</v>
      </c>
      <c r="M6" s="3">
        <v>12</v>
      </c>
      <c r="N6" s="95">
        <v>0.44742880000000002</v>
      </c>
      <c r="O6" s="95">
        <v>0.22755300000000001</v>
      </c>
      <c r="P6" s="95">
        <v>0.61776949999999997</v>
      </c>
    </row>
    <row r="7" spans="1:21" x14ac:dyDescent="0.3">
      <c r="A7" s="3">
        <v>22</v>
      </c>
      <c r="B7" s="58">
        <v>68</v>
      </c>
      <c r="C7">
        <v>10</v>
      </c>
      <c r="D7">
        <v>4</v>
      </c>
      <c r="E7" s="57">
        <v>0</v>
      </c>
      <c r="F7" s="57"/>
      <c r="G7" s="3">
        <v>22</v>
      </c>
      <c r="H7" s="95">
        <v>4.184615384654012E-2</v>
      </c>
      <c r="I7" s="95">
        <v>5.2083333333333336E-2</v>
      </c>
      <c r="J7" s="95">
        <v>0.30769230769230771</v>
      </c>
      <c r="K7" s="104">
        <v>0</v>
      </c>
      <c r="M7" s="3">
        <v>22</v>
      </c>
      <c r="N7" s="95">
        <v>0.45502779999999998</v>
      </c>
      <c r="O7" s="90">
        <v>1.8169950000000001E-3</v>
      </c>
      <c r="P7" s="95">
        <v>1</v>
      </c>
    </row>
    <row r="8" spans="1:21" x14ac:dyDescent="0.3">
      <c r="A8" s="3">
        <v>31</v>
      </c>
      <c r="B8" s="58">
        <v>46</v>
      </c>
      <c r="C8">
        <v>7</v>
      </c>
      <c r="D8">
        <v>0</v>
      </c>
      <c r="E8" s="58">
        <v>1</v>
      </c>
      <c r="F8" s="58"/>
      <c r="G8" s="3">
        <v>31</v>
      </c>
      <c r="H8" s="95">
        <v>2.8307692307953609E-2</v>
      </c>
      <c r="I8" s="95">
        <v>3.6458333333333336E-2</v>
      </c>
      <c r="J8" s="95">
        <v>0</v>
      </c>
      <c r="K8" s="96">
        <v>6.6666666599999994E-2</v>
      </c>
      <c r="M8" s="3">
        <v>31</v>
      </c>
      <c r="N8" s="95">
        <v>0.49579810000000002</v>
      </c>
      <c r="O8" s="95">
        <v>1</v>
      </c>
      <c r="P8" s="95">
        <v>0.35471200000000003</v>
      </c>
    </row>
    <row r="9" spans="1:21" x14ac:dyDescent="0.3">
      <c r="A9" s="3">
        <v>32</v>
      </c>
      <c r="B9" s="58">
        <v>20</v>
      </c>
      <c r="C9">
        <v>4</v>
      </c>
      <c r="D9">
        <v>0</v>
      </c>
      <c r="E9" s="58">
        <v>1</v>
      </c>
      <c r="F9" s="58"/>
      <c r="G9" s="3">
        <v>32</v>
      </c>
      <c r="H9" s="95">
        <v>1.2307692307805918E-2</v>
      </c>
      <c r="I9" s="95">
        <v>2.0833333333333332E-2</v>
      </c>
      <c r="J9" s="95">
        <v>0</v>
      </c>
      <c r="K9" s="96">
        <v>6.6666666599999994E-2</v>
      </c>
      <c r="M9" s="3">
        <v>32</v>
      </c>
      <c r="N9" s="95">
        <v>0.31061840000000002</v>
      </c>
      <c r="O9" s="95">
        <v>1</v>
      </c>
      <c r="P9" s="95">
        <v>0.1764648</v>
      </c>
    </row>
    <row r="10" spans="1:21" x14ac:dyDescent="0.3">
      <c r="A10" s="3">
        <v>13</v>
      </c>
      <c r="B10">
        <v>15</v>
      </c>
      <c r="C10">
        <v>3</v>
      </c>
      <c r="D10">
        <v>1</v>
      </c>
      <c r="E10">
        <v>0</v>
      </c>
      <c r="G10" s="3">
        <v>13</v>
      </c>
      <c r="H10" s="95">
        <v>9.2307692308544378E-3</v>
      </c>
      <c r="I10" s="95">
        <v>1.5625E-2</v>
      </c>
      <c r="J10" s="95">
        <v>7.6923076923076927E-2</v>
      </c>
      <c r="K10" s="96">
        <v>0</v>
      </c>
      <c r="M10" s="3">
        <v>13</v>
      </c>
      <c r="N10" s="95">
        <v>0.42734689999999997</v>
      </c>
      <c r="O10" s="95">
        <v>0.1202175</v>
      </c>
      <c r="P10" s="95">
        <v>1</v>
      </c>
    </row>
    <row r="11" spans="1:21" x14ac:dyDescent="0.3">
      <c r="A11" s="3" t="s">
        <v>1</v>
      </c>
      <c r="B11">
        <v>32</v>
      </c>
      <c r="C11">
        <v>4</v>
      </c>
      <c r="D11">
        <v>0</v>
      </c>
      <c r="E11">
        <v>1</v>
      </c>
      <c r="G11" s="18" t="s">
        <v>1</v>
      </c>
      <c r="H11" s="95">
        <v>1.9692307689412544E-2</v>
      </c>
      <c r="I11" s="95">
        <v>2.0833333333333332E-2</v>
      </c>
      <c r="J11" s="95">
        <v>0</v>
      </c>
      <c r="K11" s="104">
        <v>6.6666666933333327E-2</v>
      </c>
      <c r="L11" s="10"/>
      <c r="M11" s="3" t="s">
        <v>1</v>
      </c>
      <c r="N11" s="95">
        <v>0.78734340000000003</v>
      </c>
      <c r="O11" s="95">
        <v>1</v>
      </c>
      <c r="P11" s="95">
        <v>0.26378269999999998</v>
      </c>
    </row>
    <row r="12" spans="1:21" x14ac:dyDescent="0.3">
      <c r="A12" s="103" t="s">
        <v>70</v>
      </c>
      <c r="B12" s="103">
        <v>1625</v>
      </c>
      <c r="C12" s="103">
        <v>192</v>
      </c>
      <c r="D12" s="103">
        <v>13</v>
      </c>
      <c r="E12" s="103">
        <v>15</v>
      </c>
      <c r="L12" s="10"/>
      <c r="M12" s="10"/>
      <c r="N12" s="10"/>
      <c r="Q12" s="2"/>
    </row>
    <row r="13" spans="1:21" x14ac:dyDescent="0.3">
      <c r="K13" s="2"/>
      <c r="L13" s="2"/>
      <c r="M13" s="2"/>
      <c r="Q13" s="2"/>
    </row>
    <row r="22" spans="1:20" x14ac:dyDescent="0.3">
      <c r="A22" s="170"/>
      <c r="B22" s="170"/>
      <c r="C22" s="170"/>
      <c r="F22" s="59"/>
      <c r="G22" s="59"/>
    </row>
    <row r="24" spans="1:20" x14ac:dyDescent="0.3">
      <c r="T24" s="2"/>
    </row>
    <row r="25" spans="1:20" x14ac:dyDescent="0.3">
      <c r="T25" s="2"/>
    </row>
    <row r="26" spans="1:20" x14ac:dyDescent="0.3">
      <c r="A26" s="59"/>
      <c r="B26" s="59"/>
      <c r="C26" s="59"/>
      <c r="F26" s="59"/>
      <c r="G26" s="59"/>
      <c r="T26" s="53"/>
    </row>
    <row r="27" spans="1:20" x14ac:dyDescent="0.3">
      <c r="T27" s="2"/>
    </row>
    <row r="28" spans="1:20" x14ac:dyDescent="0.3">
      <c r="T28" s="2"/>
    </row>
    <row r="29" spans="1:20" x14ac:dyDescent="0.3">
      <c r="T29" s="2"/>
    </row>
    <row r="30" spans="1:20" x14ac:dyDescent="0.3">
      <c r="G30" s="2"/>
      <c r="T30" s="53"/>
    </row>
    <row r="31" spans="1:20" x14ac:dyDescent="0.3">
      <c r="G31" s="2"/>
      <c r="T31" s="2"/>
    </row>
    <row r="32" spans="1:20" x14ac:dyDescent="0.3">
      <c r="G32" s="2"/>
      <c r="T32" s="2"/>
    </row>
    <row r="33" spans="18:20" x14ac:dyDescent="0.3">
      <c r="T33" s="2"/>
    </row>
    <row r="34" spans="18:20" x14ac:dyDescent="0.3">
      <c r="R34" s="2"/>
      <c r="T34" s="53"/>
    </row>
    <row r="35" spans="18:20" x14ac:dyDescent="0.3">
      <c r="R35" s="2"/>
      <c r="T35" s="2"/>
    </row>
    <row r="36" spans="18:20" x14ac:dyDescent="0.3">
      <c r="R36" s="53"/>
      <c r="T36" s="2"/>
    </row>
    <row r="74" spans="7:7" x14ac:dyDescent="0.3">
      <c r="G74" s="2"/>
    </row>
    <row r="75" spans="7:7" x14ac:dyDescent="0.3">
      <c r="G75" s="2"/>
    </row>
    <row r="76" spans="7:7" x14ac:dyDescent="0.3">
      <c r="G76" s="2"/>
    </row>
    <row r="77" spans="7:7" x14ac:dyDescent="0.3">
      <c r="G77" s="2"/>
    </row>
    <row r="78" spans="7:7" x14ac:dyDescent="0.3">
      <c r="G78" s="2"/>
    </row>
    <row r="79" spans="7:7" x14ac:dyDescent="0.3">
      <c r="G79" s="2"/>
    </row>
    <row r="80" spans="7:7" x14ac:dyDescent="0.3">
      <c r="G80" s="2"/>
    </row>
    <row r="81" spans="7:7" x14ac:dyDescent="0.3">
      <c r="G81" s="2"/>
    </row>
    <row r="82" spans="7:7" x14ac:dyDescent="0.3">
      <c r="G82" s="9"/>
    </row>
    <row r="83" spans="7:7" x14ac:dyDescent="0.3">
      <c r="G83" s="2"/>
    </row>
    <row r="84" spans="7:7" x14ac:dyDescent="0.3">
      <c r="G84" s="2"/>
    </row>
    <row r="85" spans="7:7" x14ac:dyDescent="0.3">
      <c r="G85" s="2"/>
    </row>
    <row r="86" spans="7:7" x14ac:dyDescent="0.3">
      <c r="G86" s="2"/>
    </row>
    <row r="87" spans="7:7" x14ac:dyDescent="0.3">
      <c r="G87" s="2"/>
    </row>
    <row r="88" spans="7:7" x14ac:dyDescent="0.3">
      <c r="G88" s="2"/>
    </row>
    <row r="89" spans="7:7" x14ac:dyDescent="0.3">
      <c r="G89" s="9"/>
    </row>
  </sheetData>
  <mergeCells count="5">
    <mergeCell ref="Q2:T2"/>
    <mergeCell ref="A22:C22"/>
    <mergeCell ref="M2:P2"/>
    <mergeCell ref="B2:E2"/>
    <mergeCell ref="H2:K2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7"/>
  <sheetViews>
    <sheetView workbookViewId="0">
      <selection activeCell="G10" sqref="G10"/>
    </sheetView>
  </sheetViews>
  <sheetFormatPr defaultRowHeight="14.4" x14ac:dyDescent="0.3"/>
  <cols>
    <col min="1" max="1" width="26.33203125" customWidth="1"/>
    <col min="2" max="2" width="10.44140625" customWidth="1"/>
    <col min="3" max="3" width="17.21875" customWidth="1"/>
    <col min="9" max="9" width="11" customWidth="1"/>
    <col min="12" max="12" width="10.77734375" customWidth="1"/>
    <col min="13" max="13" width="11.109375" customWidth="1"/>
  </cols>
  <sheetData>
    <row r="1" spans="1:23" ht="37.200000000000003" customHeight="1" x14ac:dyDescent="0.3">
      <c r="A1" s="3" t="s">
        <v>213</v>
      </c>
      <c r="B1" t="s">
        <v>136</v>
      </c>
      <c r="C1" s="99" t="s">
        <v>110</v>
      </c>
      <c r="D1" t="s">
        <v>111</v>
      </c>
    </row>
    <row r="2" spans="1:23" x14ac:dyDescent="0.3">
      <c r="A2" t="s">
        <v>21</v>
      </c>
      <c r="B2">
        <v>14</v>
      </c>
      <c r="C2">
        <v>2.1</v>
      </c>
      <c r="D2" s="42">
        <v>5.9200000000000002E-10</v>
      </c>
    </row>
    <row r="3" spans="1:23" x14ac:dyDescent="0.3">
      <c r="A3" t="s">
        <v>22</v>
      </c>
      <c r="B3">
        <v>14</v>
      </c>
      <c r="C3">
        <v>1.0169999999999999</v>
      </c>
    </row>
    <row r="6" spans="1:23" ht="28.8" x14ac:dyDescent="0.3">
      <c r="A6" s="3" t="s">
        <v>214</v>
      </c>
      <c r="B6" t="s">
        <v>136</v>
      </c>
      <c r="C6" s="99" t="s">
        <v>110</v>
      </c>
      <c r="D6" t="s">
        <v>0</v>
      </c>
      <c r="G6" t="s">
        <v>164</v>
      </c>
    </row>
    <row r="7" spans="1:23" x14ac:dyDescent="0.3">
      <c r="A7" t="s">
        <v>98</v>
      </c>
      <c r="B7">
        <v>20</v>
      </c>
      <c r="C7" s="66">
        <v>2.4321378999999999</v>
      </c>
      <c r="D7" s="66">
        <v>0.28659849999999998</v>
      </c>
      <c r="F7" t="s">
        <v>103</v>
      </c>
      <c r="G7" s="3" t="s">
        <v>106</v>
      </c>
      <c r="I7" s="66"/>
      <c r="J7" s="66"/>
      <c r="K7" s="66"/>
      <c r="L7" s="66"/>
      <c r="M7" s="66"/>
    </row>
    <row r="8" spans="1:23" x14ac:dyDescent="0.3">
      <c r="A8" t="s">
        <v>3</v>
      </c>
      <c r="B8">
        <v>20</v>
      </c>
      <c r="C8" s="66">
        <v>0.96637360000000005</v>
      </c>
      <c r="D8" s="66">
        <v>0.23731279999999999</v>
      </c>
      <c r="F8" s="8" t="s">
        <v>105</v>
      </c>
      <c r="G8" s="14" t="s">
        <v>107</v>
      </c>
      <c r="P8" s="66"/>
    </row>
    <row r="9" spans="1:23" x14ac:dyDescent="0.3">
      <c r="A9" t="s">
        <v>99</v>
      </c>
      <c r="B9">
        <v>20</v>
      </c>
      <c r="C9" s="66">
        <v>2.222737</v>
      </c>
      <c r="D9" s="66">
        <v>0.22802810000000001</v>
      </c>
      <c r="F9" t="s">
        <v>104</v>
      </c>
      <c r="G9" s="3">
        <v>0.03</v>
      </c>
      <c r="H9" s="97"/>
    </row>
    <row r="10" spans="1:23" x14ac:dyDescent="0.3">
      <c r="A10" t="s">
        <v>100</v>
      </c>
      <c r="B10">
        <v>20</v>
      </c>
      <c r="C10" s="66">
        <v>3.1618352000000001</v>
      </c>
      <c r="D10" s="66">
        <v>0.32619409999999999</v>
      </c>
      <c r="F10" t="s">
        <v>217</v>
      </c>
      <c r="G10" s="90">
        <v>2.6360000000000001E-2</v>
      </c>
    </row>
    <row r="11" spans="1:23" x14ac:dyDescent="0.3">
      <c r="A11" t="s">
        <v>101</v>
      </c>
      <c r="B11">
        <v>20</v>
      </c>
      <c r="C11" s="66">
        <v>2.3011423999999998</v>
      </c>
      <c r="D11" s="66">
        <v>0.39529249999999999</v>
      </c>
    </row>
    <row r="12" spans="1:23" x14ac:dyDescent="0.3">
      <c r="A12" t="s">
        <v>102</v>
      </c>
      <c r="B12">
        <v>20</v>
      </c>
      <c r="C12" s="66">
        <v>2.5594234999999999</v>
      </c>
      <c r="D12" s="66">
        <v>0.32627159999999999</v>
      </c>
    </row>
    <row r="13" spans="1:23" x14ac:dyDescent="0.3">
      <c r="A13" s="8" t="s">
        <v>215</v>
      </c>
      <c r="B13" s="8">
        <v>16</v>
      </c>
      <c r="C13" s="155">
        <v>2.0283023999999998</v>
      </c>
      <c r="D13" s="155">
        <v>0.30367660000000002</v>
      </c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</row>
    <row r="14" spans="1:23" x14ac:dyDescent="0.3">
      <c r="A14" s="10" t="s">
        <v>216</v>
      </c>
      <c r="B14" s="8">
        <v>24</v>
      </c>
      <c r="C14" s="169">
        <v>1.8156861</v>
      </c>
      <c r="D14" s="66">
        <v>0.24150099999999999</v>
      </c>
      <c r="G14" s="14"/>
      <c r="I14" s="97"/>
      <c r="J14" s="97"/>
      <c r="K14" s="97"/>
      <c r="L14" s="97"/>
      <c r="M14" s="97"/>
      <c r="N14" s="97"/>
      <c r="O14" s="8"/>
      <c r="P14" s="8"/>
      <c r="Q14" s="8"/>
      <c r="R14" s="8"/>
      <c r="S14" s="8"/>
      <c r="T14" s="8"/>
      <c r="U14" s="8"/>
      <c r="V14" s="8"/>
      <c r="W14" s="8"/>
    </row>
    <row r="15" spans="1:23" x14ac:dyDescent="0.3">
      <c r="G15" s="3"/>
      <c r="H15" s="97"/>
      <c r="I15" s="97"/>
      <c r="J15" s="97"/>
      <c r="K15" s="97"/>
      <c r="L15" s="97"/>
      <c r="M15" s="97"/>
      <c r="N15" s="97"/>
      <c r="O15" s="8"/>
      <c r="P15" s="8"/>
      <c r="Q15" s="8"/>
      <c r="R15" s="8"/>
      <c r="S15" s="8"/>
      <c r="T15" s="8"/>
      <c r="U15" s="8"/>
      <c r="V15" s="8"/>
      <c r="W15" s="8"/>
    </row>
    <row r="16" spans="1:23" x14ac:dyDescent="0.3"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</row>
    <row r="17" spans="5:23" x14ac:dyDescent="0.3"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</row>
    <row r="18" spans="5:23" x14ac:dyDescent="0.3"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</row>
    <row r="19" spans="5:23" x14ac:dyDescent="0.3">
      <c r="I19" s="66"/>
      <c r="J19" s="66"/>
      <c r="L19" s="8"/>
      <c r="M19" s="8"/>
      <c r="N19" s="109"/>
      <c r="O19" s="109"/>
      <c r="P19" s="109"/>
      <c r="Q19" s="109"/>
      <c r="R19" s="109"/>
      <c r="S19" s="109"/>
      <c r="T19" s="109"/>
      <c r="U19" s="109"/>
      <c r="V19" s="8"/>
      <c r="W19" s="8"/>
    </row>
    <row r="20" spans="5:23" x14ac:dyDescent="0.3">
      <c r="L20" s="8"/>
      <c r="M20" s="8"/>
      <c r="N20" s="109"/>
      <c r="O20" s="109"/>
      <c r="P20" s="109"/>
      <c r="Q20" s="109"/>
      <c r="R20" s="109"/>
      <c r="S20" s="109"/>
      <c r="T20" s="109"/>
      <c r="U20" s="109"/>
      <c r="V20" s="8"/>
      <c r="W20" s="8"/>
    </row>
    <row r="21" spans="5:23" x14ac:dyDescent="0.3">
      <c r="L21" s="8"/>
      <c r="M21" s="8"/>
      <c r="N21" s="109"/>
      <c r="O21" s="109"/>
      <c r="P21" s="109"/>
      <c r="Q21" s="109"/>
      <c r="R21" s="109"/>
      <c r="S21" s="109"/>
      <c r="T21" s="109"/>
      <c r="U21" s="109"/>
      <c r="V21" s="8"/>
      <c r="W21" s="8"/>
    </row>
    <row r="22" spans="5:23" x14ac:dyDescent="0.3">
      <c r="L22" s="8"/>
      <c r="M22" s="8"/>
      <c r="N22" s="109"/>
      <c r="O22" s="109"/>
      <c r="P22" s="109"/>
      <c r="Q22" s="109"/>
      <c r="R22" s="109"/>
      <c r="S22" s="109"/>
      <c r="T22" s="109"/>
      <c r="U22" s="109"/>
      <c r="V22" s="8"/>
      <c r="W22" s="8"/>
    </row>
    <row r="23" spans="5:23" x14ac:dyDescent="0.3">
      <c r="L23" s="8"/>
      <c r="M23" s="8"/>
      <c r="N23" s="109"/>
      <c r="O23" s="109"/>
      <c r="P23" s="109"/>
      <c r="Q23" s="109"/>
      <c r="R23" s="109"/>
      <c r="S23" s="109"/>
      <c r="T23" s="109"/>
      <c r="U23" s="109"/>
      <c r="V23" s="8"/>
      <c r="W23" s="8"/>
    </row>
    <row r="24" spans="5:23" x14ac:dyDescent="0.3">
      <c r="L24" s="8"/>
      <c r="M24" s="8"/>
      <c r="N24" s="109"/>
      <c r="O24" s="109"/>
      <c r="P24" s="109"/>
      <c r="Q24" s="109"/>
      <c r="R24" s="109"/>
      <c r="S24" s="109"/>
      <c r="T24" s="109"/>
      <c r="U24" s="109"/>
      <c r="V24" s="8"/>
      <c r="W24" s="8"/>
    </row>
    <row r="25" spans="5:23" x14ac:dyDescent="0.3">
      <c r="L25" s="8"/>
      <c r="M25" s="8"/>
      <c r="N25" s="109"/>
      <c r="O25" s="109"/>
      <c r="P25" s="109"/>
      <c r="Q25" s="109"/>
      <c r="R25" s="109"/>
      <c r="S25" s="109"/>
      <c r="T25" s="109"/>
      <c r="U25" s="109"/>
      <c r="V25" s="8"/>
      <c r="W25" s="8"/>
    </row>
    <row r="26" spans="5:23" x14ac:dyDescent="0.3">
      <c r="L26" s="8"/>
      <c r="M26" s="8"/>
      <c r="N26" s="109"/>
      <c r="O26" s="109"/>
      <c r="P26" s="109"/>
      <c r="Q26" s="109"/>
      <c r="R26" s="109"/>
      <c r="S26" s="109"/>
      <c r="T26" s="109"/>
      <c r="U26" s="109"/>
      <c r="V26" s="8"/>
      <c r="W26" s="8"/>
    </row>
    <row r="27" spans="5:23" x14ac:dyDescent="0.3"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9"/>
  <sheetViews>
    <sheetView topLeftCell="A37" workbookViewId="0">
      <selection activeCell="A34" sqref="A34"/>
    </sheetView>
  </sheetViews>
  <sheetFormatPr defaultRowHeight="14.4" x14ac:dyDescent="0.3"/>
  <cols>
    <col min="1" max="1" width="11.109375" customWidth="1"/>
  </cols>
  <sheetData>
    <row r="1" spans="1:12" x14ac:dyDescent="0.3">
      <c r="A1" s="3" t="s">
        <v>218</v>
      </c>
      <c r="B1" t="s">
        <v>167</v>
      </c>
      <c r="F1" t="s">
        <v>11</v>
      </c>
      <c r="I1" s="7"/>
    </row>
    <row r="2" spans="1:12" x14ac:dyDescent="0.3">
      <c r="A2" s="11"/>
      <c r="B2" s="174" t="s">
        <v>21</v>
      </c>
      <c r="C2" s="174"/>
      <c r="D2" s="174" t="s">
        <v>22</v>
      </c>
      <c r="E2" s="174"/>
      <c r="F2" s="11" t="s">
        <v>23</v>
      </c>
      <c r="G2" s="11"/>
      <c r="H2" s="11" t="s">
        <v>24</v>
      </c>
      <c r="I2" s="12" t="s">
        <v>25</v>
      </c>
    </row>
    <row r="3" spans="1:12" x14ac:dyDescent="0.3">
      <c r="A3" s="11"/>
      <c r="B3" s="11" t="s">
        <v>28</v>
      </c>
      <c r="C3" s="11" t="s">
        <v>0</v>
      </c>
      <c r="D3" s="11" t="s">
        <v>28</v>
      </c>
      <c r="E3" s="11" t="s">
        <v>0</v>
      </c>
      <c r="F3" s="11"/>
      <c r="G3" s="11"/>
      <c r="H3" s="11"/>
      <c r="I3" s="12"/>
    </row>
    <row r="4" spans="1:12" x14ac:dyDescent="0.3">
      <c r="A4" s="161">
        <v>11</v>
      </c>
      <c r="B4" s="49">
        <v>0.63931927</v>
      </c>
      <c r="C4" s="49">
        <v>9.3052860000000001E-2</v>
      </c>
      <c r="D4" s="49">
        <v>0.58295759000000003</v>
      </c>
      <c r="E4" s="49">
        <v>0.11778162</v>
      </c>
      <c r="F4" s="14">
        <v>1.8470250000000001E-2</v>
      </c>
      <c r="H4" s="11">
        <v>55</v>
      </c>
      <c r="I4" s="11">
        <v>36</v>
      </c>
    </row>
    <row r="5" spans="1:12" x14ac:dyDescent="0.3">
      <c r="A5" s="161">
        <v>21</v>
      </c>
      <c r="B5" s="49">
        <v>0.13351658</v>
      </c>
      <c r="C5" s="49">
        <v>5.333073E-2</v>
      </c>
      <c r="D5" s="49">
        <v>0.11595163999999999</v>
      </c>
      <c r="E5" s="49">
        <v>5.9531599999999997E-2</v>
      </c>
      <c r="F5" s="11">
        <v>0.15624850000000001</v>
      </c>
      <c r="H5" s="11"/>
      <c r="I5" s="11"/>
    </row>
    <row r="6" spans="1:12" x14ac:dyDescent="0.3">
      <c r="A6" s="161">
        <v>12</v>
      </c>
      <c r="B6" s="49">
        <v>5.88201E-2</v>
      </c>
      <c r="C6" s="49">
        <v>2.9389120000000001E-2</v>
      </c>
      <c r="D6" s="49">
        <v>6.2394409999999997E-2</v>
      </c>
      <c r="E6" s="49">
        <v>3.8875739999999999E-2</v>
      </c>
      <c r="F6">
        <v>0.63961009999999996</v>
      </c>
      <c r="H6" s="11"/>
      <c r="I6" s="11"/>
      <c r="L6" s="2"/>
    </row>
    <row r="7" spans="1:12" x14ac:dyDescent="0.3">
      <c r="A7" s="161">
        <v>22</v>
      </c>
      <c r="B7" s="49">
        <v>3.825522E-2</v>
      </c>
      <c r="C7" s="49">
        <v>2.3548759999999998E-2</v>
      </c>
      <c r="D7" s="49">
        <v>3.6413960000000002E-2</v>
      </c>
      <c r="E7" s="49">
        <v>2.7950490000000001E-2</v>
      </c>
      <c r="F7">
        <v>0.74500699999999997</v>
      </c>
      <c r="H7" s="11"/>
      <c r="I7" s="11"/>
      <c r="L7" s="2"/>
    </row>
    <row r="8" spans="1:12" x14ac:dyDescent="0.3">
      <c r="A8" s="161" t="s">
        <v>80</v>
      </c>
      <c r="B8" s="49">
        <v>3.5979369999999997E-2</v>
      </c>
      <c r="C8" s="49">
        <v>3.494647E-2</v>
      </c>
      <c r="D8" s="49">
        <v>7.2953980000000002E-2</v>
      </c>
      <c r="E8" s="49">
        <v>6.9567420000000005E-2</v>
      </c>
      <c r="F8" s="3">
        <v>4.8962149999999998E-3</v>
      </c>
      <c r="H8" s="11"/>
      <c r="I8" s="11"/>
      <c r="L8" s="2"/>
    </row>
    <row r="9" spans="1:12" x14ac:dyDescent="0.3">
      <c r="A9" s="161">
        <v>10</v>
      </c>
      <c r="B9" s="49">
        <v>2.582506E-2</v>
      </c>
      <c r="C9" s="49">
        <v>2.4579960000000001E-2</v>
      </c>
      <c r="D9" s="49">
        <v>5.6188399999999999E-2</v>
      </c>
      <c r="E9" s="49">
        <v>3.9001319999999999E-2</v>
      </c>
      <c r="F9" s="3">
        <v>1.16038E-4</v>
      </c>
      <c r="H9" s="11"/>
      <c r="I9" s="11"/>
      <c r="L9" s="2"/>
    </row>
    <row r="10" spans="1:12" x14ac:dyDescent="0.3">
      <c r="A10" s="161">
        <v>31</v>
      </c>
      <c r="B10" s="49">
        <v>2.1067619999999999E-2</v>
      </c>
      <c r="C10" s="49">
        <v>1.725283E-2</v>
      </c>
      <c r="D10" s="49">
        <v>1.97875E-2</v>
      </c>
      <c r="E10" s="49">
        <v>2.1847680000000001E-2</v>
      </c>
      <c r="F10" s="11">
        <v>0.7680148</v>
      </c>
      <c r="H10" s="11"/>
      <c r="I10" s="11"/>
      <c r="L10" s="2"/>
    </row>
    <row r="11" spans="1:12" x14ac:dyDescent="0.3">
      <c r="A11" s="150" t="s">
        <v>1</v>
      </c>
      <c r="B11" s="49">
        <v>4.6663429999999999E-2</v>
      </c>
      <c r="C11" s="49">
        <v>3.0061589999999999E-2</v>
      </c>
      <c r="D11" s="49">
        <v>5.335252E-2</v>
      </c>
      <c r="E11" s="49">
        <v>5.365777E-2</v>
      </c>
      <c r="F11" s="11">
        <v>0.49888270000000001</v>
      </c>
      <c r="H11" s="11"/>
      <c r="I11" s="11"/>
      <c r="L11" s="2"/>
    </row>
    <row r="12" spans="1:12" x14ac:dyDescent="0.3">
      <c r="L12" s="9"/>
    </row>
    <row r="13" spans="1:12" x14ac:dyDescent="0.3">
      <c r="L13" s="2"/>
    </row>
    <row r="14" spans="1:12" x14ac:dyDescent="0.3">
      <c r="A14" s="3" t="s">
        <v>219</v>
      </c>
      <c r="B14" t="s">
        <v>166</v>
      </c>
      <c r="F14" t="s">
        <v>11</v>
      </c>
      <c r="L14" s="2"/>
    </row>
    <row r="15" spans="1:12" x14ac:dyDescent="0.3">
      <c r="A15" s="11"/>
      <c r="B15" s="174"/>
      <c r="C15" s="174"/>
      <c r="D15" s="174"/>
      <c r="E15" s="174"/>
      <c r="F15" s="11"/>
      <c r="L15" s="2"/>
    </row>
    <row r="16" spans="1:12" x14ac:dyDescent="0.3">
      <c r="A16" s="175" t="s">
        <v>81</v>
      </c>
      <c r="B16" s="171" t="s">
        <v>143</v>
      </c>
      <c r="C16" s="171"/>
      <c r="D16" s="171"/>
      <c r="E16" s="171"/>
      <c r="F16" s="171"/>
      <c r="G16" s="171"/>
      <c r="H16" s="171"/>
      <c r="I16" s="171"/>
      <c r="J16" s="171"/>
      <c r="L16" s="2"/>
    </row>
    <row r="17" spans="1:12" x14ac:dyDescent="0.3">
      <c r="A17" s="175"/>
      <c r="B17" s="31"/>
      <c r="C17" s="31" t="s">
        <v>28</v>
      </c>
      <c r="D17" s="31" t="s">
        <v>0</v>
      </c>
      <c r="E17" s="32" t="s">
        <v>11</v>
      </c>
      <c r="F17" s="31" t="s">
        <v>10</v>
      </c>
      <c r="G17" s="31" t="s">
        <v>6</v>
      </c>
      <c r="H17" s="31" t="s">
        <v>7</v>
      </c>
      <c r="I17" s="31" t="s">
        <v>8</v>
      </c>
      <c r="J17" s="31" t="s">
        <v>9</v>
      </c>
      <c r="L17" s="2"/>
    </row>
    <row r="18" spans="1:12" x14ac:dyDescent="0.3">
      <c r="A18" s="175"/>
      <c r="B18" s="31" t="s">
        <v>10</v>
      </c>
      <c r="C18" s="49">
        <v>4.7125180000000003E-2</v>
      </c>
      <c r="D18" s="49">
        <v>4.478298E-2</v>
      </c>
      <c r="E18" s="31" t="s">
        <v>10</v>
      </c>
      <c r="F18">
        <v>1</v>
      </c>
      <c r="G18">
        <v>0.3267622</v>
      </c>
      <c r="H18" s="3">
        <v>3.851475E-2</v>
      </c>
      <c r="I18">
        <v>0.97203329999999999</v>
      </c>
      <c r="J18">
        <v>0.35824529999999999</v>
      </c>
      <c r="L18" s="2"/>
    </row>
    <row r="19" spans="1:12" x14ac:dyDescent="0.3">
      <c r="A19" s="175"/>
      <c r="B19" s="31" t="s">
        <v>6</v>
      </c>
      <c r="C19" s="49">
        <v>3.1755239999999997E-2</v>
      </c>
      <c r="D19" s="49">
        <v>2.2834719999999999E-2</v>
      </c>
      <c r="E19" s="31" t="s">
        <v>6</v>
      </c>
      <c r="F19">
        <v>0.3267622</v>
      </c>
      <c r="G19">
        <v>1</v>
      </c>
      <c r="H19" s="3">
        <v>4.4672249999999997E-2</v>
      </c>
      <c r="I19">
        <v>0.29402270000000003</v>
      </c>
      <c r="J19">
        <v>0.9082924</v>
      </c>
      <c r="L19" s="2"/>
    </row>
    <row r="20" spans="1:12" x14ac:dyDescent="0.3">
      <c r="A20" s="175"/>
      <c r="B20" s="31" t="s">
        <v>7</v>
      </c>
      <c r="C20" s="49">
        <v>1.42583E-2</v>
      </c>
      <c r="D20" s="49">
        <v>1.238715E-2</v>
      </c>
      <c r="E20" s="31" t="s">
        <v>7</v>
      </c>
      <c r="F20" s="3">
        <v>3.851475E-2</v>
      </c>
      <c r="G20" s="3">
        <v>4.4672249999999997E-2</v>
      </c>
      <c r="H20">
        <v>1</v>
      </c>
      <c r="I20" s="3">
        <v>2.8586299999999999E-2</v>
      </c>
      <c r="J20" s="3">
        <v>2.91814E-2</v>
      </c>
      <c r="L20" s="2"/>
    </row>
    <row r="21" spans="1:12" x14ac:dyDescent="0.3">
      <c r="A21" s="175"/>
      <c r="B21" s="31" t="s">
        <v>8</v>
      </c>
      <c r="C21" s="49">
        <v>4.7793389999999998E-2</v>
      </c>
      <c r="D21" s="49">
        <v>4.7379209999999998E-2</v>
      </c>
      <c r="E21" s="31" t="s">
        <v>8</v>
      </c>
      <c r="F21">
        <v>0.97203329999999999</v>
      </c>
      <c r="G21">
        <v>0.29402270000000003</v>
      </c>
      <c r="H21" s="3">
        <v>2.8586299999999999E-2</v>
      </c>
      <c r="I21">
        <v>1</v>
      </c>
      <c r="J21">
        <v>0.3238605</v>
      </c>
      <c r="L21" s="2"/>
    </row>
    <row r="22" spans="1:12" x14ac:dyDescent="0.3">
      <c r="A22" s="175"/>
      <c r="B22" s="31" t="s">
        <v>9</v>
      </c>
      <c r="C22" s="49">
        <v>3.2867460000000001E-2</v>
      </c>
      <c r="D22" s="49">
        <v>2.1871020000000001E-2</v>
      </c>
      <c r="E22" s="31" t="s">
        <v>9</v>
      </c>
      <c r="F22">
        <v>0.35824529999999999</v>
      </c>
      <c r="G22">
        <v>0.9082924</v>
      </c>
      <c r="H22" s="3">
        <v>2.91814E-2</v>
      </c>
      <c r="I22">
        <v>0.3238605</v>
      </c>
      <c r="J22">
        <v>1</v>
      </c>
      <c r="L22" s="9"/>
    </row>
    <row r="23" spans="1:12" x14ac:dyDescent="0.3">
      <c r="A23" s="30"/>
      <c r="B23" s="30"/>
      <c r="C23" s="30"/>
      <c r="D23" s="30"/>
      <c r="E23" s="30"/>
      <c r="F23" s="30"/>
      <c r="G23" s="30"/>
      <c r="H23" s="30"/>
      <c r="I23" s="30"/>
      <c r="J23" s="30"/>
    </row>
    <row r="24" spans="1:12" x14ac:dyDescent="0.3">
      <c r="A24" s="175" t="s">
        <v>82</v>
      </c>
      <c r="B24" s="171" t="s">
        <v>143</v>
      </c>
      <c r="C24" s="171"/>
      <c r="D24" s="171"/>
      <c r="E24" s="171"/>
      <c r="F24" s="171"/>
      <c r="G24" s="171"/>
      <c r="H24" s="171"/>
      <c r="I24" s="171"/>
      <c r="J24" s="171"/>
    </row>
    <row r="25" spans="1:12" x14ac:dyDescent="0.3">
      <c r="A25" s="175"/>
      <c r="B25" s="31"/>
      <c r="C25" s="31" t="s">
        <v>28</v>
      </c>
      <c r="D25" s="31" t="s">
        <v>0</v>
      </c>
      <c r="E25" s="32" t="s">
        <v>11</v>
      </c>
      <c r="F25" s="31" t="s">
        <v>10</v>
      </c>
      <c r="G25" s="31" t="s">
        <v>6</v>
      </c>
      <c r="H25" s="31" t="s">
        <v>7</v>
      </c>
      <c r="I25" s="31" t="s">
        <v>8</v>
      </c>
      <c r="J25" s="31" t="s">
        <v>9</v>
      </c>
    </row>
    <row r="26" spans="1:12" x14ac:dyDescent="0.3">
      <c r="A26" s="175"/>
      <c r="B26" s="31" t="s">
        <v>10</v>
      </c>
      <c r="C26" s="49">
        <v>2.1169879999999999E-2</v>
      </c>
      <c r="D26" s="49">
        <v>3.0632429999999999E-2</v>
      </c>
      <c r="E26" s="31" t="s">
        <v>10</v>
      </c>
      <c r="F26">
        <v>1</v>
      </c>
      <c r="G26">
        <v>0.25600970000000001</v>
      </c>
      <c r="H26">
        <v>0.40823280000000001</v>
      </c>
      <c r="I26">
        <v>0.62379689999999999</v>
      </c>
      <c r="J26">
        <v>0.64995239999999999</v>
      </c>
    </row>
    <row r="27" spans="1:12" x14ac:dyDescent="0.3">
      <c r="A27" s="175"/>
      <c r="B27" s="31" t="s">
        <v>6</v>
      </c>
      <c r="C27" s="49">
        <v>3.5352300000000003E-2</v>
      </c>
      <c r="D27" s="49">
        <v>2.602405E-2</v>
      </c>
      <c r="E27" s="31" t="s">
        <v>6</v>
      </c>
      <c r="F27">
        <v>0.25600970000000001</v>
      </c>
      <c r="G27">
        <v>1</v>
      </c>
      <c r="H27">
        <v>0.70995929999999996</v>
      </c>
      <c r="I27">
        <v>0.35531620000000003</v>
      </c>
      <c r="J27">
        <v>8.0845410000000006E-2</v>
      </c>
    </row>
    <row r="28" spans="1:12" x14ac:dyDescent="0.3">
      <c r="A28" s="175"/>
      <c r="B28" s="31" t="s">
        <v>7</v>
      </c>
      <c r="C28" s="49">
        <v>3.1249369999999999E-2</v>
      </c>
      <c r="D28" s="49">
        <v>2.2514610000000001E-2</v>
      </c>
      <c r="E28" s="31" t="s">
        <v>7</v>
      </c>
      <c r="F28">
        <v>0.40823280000000001</v>
      </c>
      <c r="G28">
        <v>0.70995929999999996</v>
      </c>
      <c r="H28">
        <v>1</v>
      </c>
      <c r="I28">
        <v>0.60554859999999999</v>
      </c>
      <c r="J28">
        <v>0.15422340000000001</v>
      </c>
    </row>
    <row r="29" spans="1:12" x14ac:dyDescent="0.3">
      <c r="A29" s="175"/>
      <c r="B29" s="31" t="s">
        <v>8</v>
      </c>
      <c r="C29" s="49">
        <v>2.6454390000000001E-2</v>
      </c>
      <c r="D29" s="49">
        <v>1.84929E-2</v>
      </c>
      <c r="E29" s="31" t="s">
        <v>8</v>
      </c>
      <c r="F29">
        <v>0.62379689999999999</v>
      </c>
      <c r="G29">
        <v>0.35531620000000003</v>
      </c>
      <c r="H29">
        <v>0.60554859999999999</v>
      </c>
      <c r="I29">
        <v>1</v>
      </c>
      <c r="J29">
        <v>0.24161589999999999</v>
      </c>
    </row>
    <row r="30" spans="1:12" x14ac:dyDescent="0.3">
      <c r="A30" s="175"/>
      <c r="B30" s="31" t="s">
        <v>9</v>
      </c>
      <c r="C30" s="49">
        <v>1.5771179999999999E-2</v>
      </c>
      <c r="D30" s="49">
        <v>2.3857199999999999E-2</v>
      </c>
      <c r="E30" s="31" t="s">
        <v>9</v>
      </c>
      <c r="F30">
        <v>0.64995239999999999</v>
      </c>
      <c r="G30">
        <v>8.0845410000000006E-2</v>
      </c>
      <c r="H30">
        <v>0.15422340000000001</v>
      </c>
      <c r="I30">
        <v>0.24161589999999999</v>
      </c>
      <c r="J30">
        <v>1</v>
      </c>
    </row>
    <row r="31" spans="1:12" x14ac:dyDescent="0.3">
      <c r="A31" s="30"/>
      <c r="B31" s="30"/>
      <c r="C31" s="30"/>
      <c r="D31" s="30"/>
      <c r="E31" s="30"/>
      <c r="F31" s="30"/>
      <c r="G31" s="30"/>
      <c r="H31" s="30"/>
      <c r="I31" s="30"/>
      <c r="J31" s="30"/>
    </row>
    <row r="33" spans="1:13" x14ac:dyDescent="0.3">
      <c r="A33" s="3" t="s">
        <v>220</v>
      </c>
    </row>
    <row r="34" spans="1:13" x14ac:dyDescent="0.3">
      <c r="B34" t="s">
        <v>168</v>
      </c>
      <c r="F34" t="s">
        <v>11</v>
      </c>
      <c r="K34" s="183" t="s">
        <v>95</v>
      </c>
      <c r="L34" s="183"/>
    </row>
    <row r="35" spans="1:13" x14ac:dyDescent="0.3">
      <c r="A35" s="11"/>
      <c r="B35" s="174"/>
      <c r="C35" s="174"/>
      <c r="D35" s="174"/>
      <c r="E35" s="174"/>
      <c r="F35" s="11"/>
      <c r="L35" t="s">
        <v>81</v>
      </c>
      <c r="M35" t="s">
        <v>82</v>
      </c>
    </row>
    <row r="36" spans="1:13" x14ac:dyDescent="0.3">
      <c r="A36" s="175" t="s">
        <v>81</v>
      </c>
      <c r="B36" s="171" t="s">
        <v>3</v>
      </c>
      <c r="C36" s="171"/>
      <c r="D36" s="171"/>
      <c r="E36" s="171"/>
      <c r="F36" s="171"/>
      <c r="G36" s="171"/>
      <c r="H36" s="171"/>
      <c r="K36" t="s">
        <v>10</v>
      </c>
      <c r="L36">
        <v>7.5798729999999995E-2</v>
      </c>
      <c r="M36" s="3">
        <v>3.7319330099999999E-2</v>
      </c>
    </row>
    <row r="37" spans="1:13" x14ac:dyDescent="0.3">
      <c r="A37" s="175"/>
      <c r="B37" s="31"/>
      <c r="C37" s="31" t="s">
        <v>28</v>
      </c>
      <c r="D37" s="31" t="s">
        <v>0</v>
      </c>
      <c r="E37" s="32" t="s">
        <v>11</v>
      </c>
      <c r="F37" s="31" t="s">
        <v>10</v>
      </c>
      <c r="G37" s="31" t="s">
        <v>36</v>
      </c>
      <c r="H37" s="31" t="s">
        <v>9</v>
      </c>
      <c r="K37" t="s">
        <v>36</v>
      </c>
      <c r="L37">
        <v>6.3447110000000001E-2</v>
      </c>
      <c r="M37">
        <v>0.62259060150000001</v>
      </c>
    </row>
    <row r="38" spans="1:13" x14ac:dyDescent="0.3">
      <c r="A38" s="175"/>
      <c r="B38" s="31" t="s">
        <v>10</v>
      </c>
      <c r="C38" s="49">
        <v>0.67055039000000005</v>
      </c>
      <c r="D38" s="49">
        <v>7.2599620000000004E-2</v>
      </c>
      <c r="E38" s="31" t="s">
        <v>10</v>
      </c>
      <c r="F38">
        <v>1</v>
      </c>
      <c r="G38">
        <v>0.7614552</v>
      </c>
      <c r="H38">
        <v>0.66083270000000005</v>
      </c>
      <c r="K38" t="s">
        <v>9</v>
      </c>
      <c r="L38">
        <v>0.43994817000000003</v>
      </c>
      <c r="M38" s="3">
        <v>3.0776399999999999E-5</v>
      </c>
    </row>
    <row r="39" spans="1:13" x14ac:dyDescent="0.3">
      <c r="A39" s="175"/>
      <c r="B39" s="31" t="s">
        <v>36</v>
      </c>
      <c r="C39" s="49">
        <v>0.69848250000000001</v>
      </c>
      <c r="D39" s="49">
        <v>0.14648469</v>
      </c>
      <c r="E39" s="31" t="s">
        <v>36</v>
      </c>
      <c r="F39">
        <v>0.7614552</v>
      </c>
      <c r="G39">
        <v>1</v>
      </c>
      <c r="H39">
        <v>0.96380299999999997</v>
      </c>
    </row>
    <row r="40" spans="1:13" x14ac:dyDescent="0.3">
      <c r="A40" s="175"/>
      <c r="B40" s="31" t="s">
        <v>9</v>
      </c>
      <c r="C40" s="49">
        <v>0.69785927000000003</v>
      </c>
      <c r="D40" s="49">
        <v>0.11123946999999999</v>
      </c>
      <c r="E40" s="31" t="s">
        <v>9</v>
      </c>
      <c r="F40">
        <v>0.66083270000000005</v>
      </c>
      <c r="G40">
        <v>0.96380299999999997</v>
      </c>
      <c r="H40">
        <v>1</v>
      </c>
      <c r="K40" s="7"/>
      <c r="L40" s="8"/>
    </row>
    <row r="41" spans="1:13" x14ac:dyDescent="0.3">
      <c r="A41" s="44"/>
      <c r="B41" s="31"/>
      <c r="C41" s="30"/>
      <c r="D41" s="31"/>
      <c r="E41" s="31"/>
      <c r="F41" s="2"/>
      <c r="G41" s="2"/>
      <c r="H41" s="2"/>
      <c r="K41" s="7"/>
      <c r="L41" s="8"/>
    </row>
    <row r="42" spans="1:13" x14ac:dyDescent="0.3">
      <c r="A42" s="44"/>
      <c r="B42" s="31"/>
      <c r="C42" s="30"/>
      <c r="D42" s="31"/>
      <c r="E42" s="31"/>
      <c r="F42" s="43"/>
      <c r="G42" s="2"/>
      <c r="H42" s="2"/>
      <c r="K42" s="7"/>
      <c r="L42" s="8"/>
    </row>
    <row r="43" spans="1:13" x14ac:dyDescent="0.3">
      <c r="A43" s="30"/>
      <c r="B43" s="30"/>
      <c r="C43" s="30"/>
      <c r="D43" s="30"/>
      <c r="E43" s="30"/>
      <c r="F43" s="30"/>
      <c r="G43" s="30"/>
      <c r="H43" s="30"/>
      <c r="K43" s="7"/>
      <c r="L43" s="8"/>
    </row>
    <row r="44" spans="1:13" x14ac:dyDescent="0.3">
      <c r="A44" s="175" t="s">
        <v>82</v>
      </c>
      <c r="B44" s="171" t="s">
        <v>3</v>
      </c>
      <c r="C44" s="171"/>
      <c r="D44" s="171"/>
      <c r="E44" s="171"/>
      <c r="F44" s="171"/>
      <c r="G44" s="171"/>
      <c r="H44" s="171"/>
      <c r="K44" s="7"/>
      <c r="L44" s="8"/>
    </row>
    <row r="45" spans="1:13" x14ac:dyDescent="0.3">
      <c r="A45" s="175"/>
      <c r="B45" s="31"/>
      <c r="C45" s="31" t="s">
        <v>28</v>
      </c>
      <c r="D45" s="31" t="s">
        <v>0</v>
      </c>
      <c r="E45" s="32" t="s">
        <v>11</v>
      </c>
      <c r="F45" s="31" t="s">
        <v>10</v>
      </c>
      <c r="G45" s="31" t="s">
        <v>36</v>
      </c>
      <c r="H45" s="31" t="s">
        <v>9</v>
      </c>
      <c r="K45" s="7"/>
      <c r="L45" s="8"/>
    </row>
    <row r="46" spans="1:13" x14ac:dyDescent="0.3">
      <c r="A46" s="175"/>
      <c r="B46" s="31" t="s">
        <v>10</v>
      </c>
      <c r="C46" s="49">
        <v>0.15010682</v>
      </c>
      <c r="D46" s="49">
        <v>4.3576539999999997E-2</v>
      </c>
      <c r="E46" s="31" t="s">
        <v>10</v>
      </c>
      <c r="F46">
        <v>1</v>
      </c>
      <c r="G46">
        <v>0.3892871</v>
      </c>
      <c r="H46">
        <v>0.52531950000000005</v>
      </c>
      <c r="K46" s="7"/>
      <c r="L46" s="8"/>
    </row>
    <row r="47" spans="1:13" x14ac:dyDescent="0.3">
      <c r="A47" s="175"/>
      <c r="B47" s="31" t="s">
        <v>36</v>
      </c>
      <c r="C47" s="49">
        <v>0.10809132</v>
      </c>
      <c r="D47" s="49">
        <v>3.5817639999999998E-2</v>
      </c>
      <c r="E47" s="31" t="s">
        <v>36</v>
      </c>
      <c r="F47">
        <v>0.3892871</v>
      </c>
      <c r="G47">
        <v>1</v>
      </c>
      <c r="H47">
        <v>0.77700550000000002</v>
      </c>
      <c r="K47" s="7"/>
      <c r="L47" s="8"/>
    </row>
    <row r="48" spans="1:13" x14ac:dyDescent="0.3">
      <c r="A48" s="175"/>
      <c r="B48" s="31" t="s">
        <v>9</v>
      </c>
      <c r="C48" s="49">
        <v>0.15124309999999999</v>
      </c>
      <c r="D48" s="49">
        <v>9.1921439999999993E-2</v>
      </c>
      <c r="E48" s="31" t="s">
        <v>9</v>
      </c>
      <c r="F48">
        <v>0.52531950000000005</v>
      </c>
      <c r="G48">
        <v>0.77700550000000002</v>
      </c>
      <c r="H48">
        <v>1</v>
      </c>
      <c r="K48" s="8"/>
      <c r="L48" s="8"/>
    </row>
    <row r="59" spans="2:2" x14ac:dyDescent="0.3">
      <c r="B59" s="3"/>
    </row>
  </sheetData>
  <mergeCells count="15">
    <mergeCell ref="A16:A22"/>
    <mergeCell ref="B16:J16"/>
    <mergeCell ref="A36:A40"/>
    <mergeCell ref="B36:H36"/>
    <mergeCell ref="A44:A48"/>
    <mergeCell ref="B44:H44"/>
    <mergeCell ref="A24:A30"/>
    <mergeCell ref="B24:J24"/>
    <mergeCell ref="B35:C35"/>
    <mergeCell ref="D35:E35"/>
    <mergeCell ref="K34:L34"/>
    <mergeCell ref="B2:C2"/>
    <mergeCell ref="D2:E2"/>
    <mergeCell ref="B15:C15"/>
    <mergeCell ref="D15:E15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8"/>
  <sheetViews>
    <sheetView topLeftCell="A40" zoomScale="80" zoomScaleNormal="80" workbookViewId="0">
      <selection activeCell="E14" sqref="E14"/>
    </sheetView>
  </sheetViews>
  <sheetFormatPr defaultColWidth="8.88671875" defaultRowHeight="14.4" x14ac:dyDescent="0.3"/>
  <cols>
    <col min="1" max="2" width="8.88671875" style="30"/>
    <col min="3" max="3" width="11.6640625" style="66" bestFit="1" customWidth="1"/>
    <col min="4" max="4" width="11.6640625" style="66" customWidth="1"/>
    <col min="5" max="6" width="10.5546875" style="30" bestFit="1" customWidth="1"/>
    <col min="7" max="11" width="10.5546875" style="67" bestFit="1" customWidth="1"/>
    <col min="12" max="17" width="8.88671875" style="30"/>
    <col min="18" max="20" width="8.88671875" style="34"/>
    <col min="21" max="23" width="8.88671875" style="30"/>
    <col min="24" max="24" width="12" style="30" customWidth="1"/>
    <col min="25" max="26" width="12" style="30" bestFit="1" customWidth="1"/>
    <col min="27" max="16384" width="8.88671875" style="30"/>
  </cols>
  <sheetData>
    <row r="1" spans="1:31" x14ac:dyDescent="0.3">
      <c r="A1" s="175" t="s">
        <v>44</v>
      </c>
      <c r="B1" s="171" t="s">
        <v>143</v>
      </c>
      <c r="C1" s="171"/>
      <c r="D1" s="171"/>
      <c r="E1" s="171"/>
      <c r="F1" s="171"/>
      <c r="G1" s="171"/>
      <c r="H1" s="171"/>
      <c r="I1" s="171"/>
      <c r="J1" s="171"/>
      <c r="K1" s="171"/>
      <c r="L1" s="29"/>
      <c r="M1" s="172" t="s">
        <v>3</v>
      </c>
      <c r="N1" s="172"/>
      <c r="O1" s="172"/>
      <c r="P1" s="172"/>
      <c r="Q1" s="172"/>
      <c r="R1" s="172"/>
      <c r="S1" s="172"/>
      <c r="T1" s="172"/>
    </row>
    <row r="2" spans="1:31" x14ac:dyDescent="0.3">
      <c r="A2" s="175"/>
      <c r="B2" s="31"/>
      <c r="C2" s="67" t="s">
        <v>37</v>
      </c>
      <c r="D2" s="30" t="s">
        <v>147</v>
      </c>
      <c r="E2" s="31"/>
      <c r="F2" s="32" t="s">
        <v>12</v>
      </c>
      <c r="G2" s="115" t="s">
        <v>10</v>
      </c>
      <c r="H2" s="115" t="s">
        <v>6</v>
      </c>
      <c r="I2" s="115" t="s">
        <v>7</v>
      </c>
      <c r="J2" s="115" t="s">
        <v>8</v>
      </c>
      <c r="K2" s="115" t="s">
        <v>9</v>
      </c>
      <c r="L2" s="31"/>
      <c r="M2" s="31"/>
      <c r="N2" s="30" t="s">
        <v>37</v>
      </c>
      <c r="O2" s="30" t="s">
        <v>147</v>
      </c>
      <c r="P2" s="31"/>
      <c r="Q2" s="32" t="s">
        <v>12</v>
      </c>
      <c r="R2" s="31" t="s">
        <v>10</v>
      </c>
      <c r="S2" s="31" t="s">
        <v>36</v>
      </c>
      <c r="T2" s="31" t="s">
        <v>9</v>
      </c>
      <c r="V2" s="69"/>
      <c r="W2" s="114"/>
      <c r="X2" s="120"/>
      <c r="Y2" s="114"/>
      <c r="Z2" s="114"/>
      <c r="AA2" s="35"/>
      <c r="AB2" s="35"/>
      <c r="AC2" s="35"/>
      <c r="AD2" s="35"/>
      <c r="AE2" s="35"/>
    </row>
    <row r="3" spans="1:31" x14ac:dyDescent="0.3">
      <c r="A3" s="175"/>
      <c r="B3" s="31" t="s">
        <v>10</v>
      </c>
      <c r="C3" s="122">
        <v>20675</v>
      </c>
      <c r="D3" s="162" t="s">
        <v>169</v>
      </c>
      <c r="E3" s="31"/>
      <c r="F3" s="31" t="s">
        <v>10</v>
      </c>
      <c r="G3" s="122">
        <v>1</v>
      </c>
      <c r="H3" s="131">
        <v>4.5841370000000003E-5</v>
      </c>
      <c r="I3" s="131">
        <v>6.5466710000000002E-25</v>
      </c>
      <c r="J3" s="113">
        <v>6.0822050000000003E-2</v>
      </c>
      <c r="K3" s="131" t="s">
        <v>133</v>
      </c>
      <c r="L3" s="31"/>
      <c r="M3" s="31" t="s">
        <v>10</v>
      </c>
      <c r="N3" s="125">
        <v>18975</v>
      </c>
      <c r="O3" s="162" t="s">
        <v>173</v>
      </c>
      <c r="P3" s="31"/>
      <c r="Q3" s="31" t="s">
        <v>10</v>
      </c>
      <c r="R3" s="121">
        <v>1</v>
      </c>
      <c r="S3" s="121">
        <v>0.920346</v>
      </c>
      <c r="T3" s="70">
        <v>2.092166E-6</v>
      </c>
      <c r="V3" s="69"/>
      <c r="W3" s="114"/>
      <c r="AC3" s="35"/>
      <c r="AD3" s="35"/>
      <c r="AE3" s="35"/>
    </row>
    <row r="4" spans="1:31" x14ac:dyDescent="0.3">
      <c r="A4" s="175"/>
      <c r="B4" s="31" t="s">
        <v>6</v>
      </c>
      <c r="C4" s="113">
        <v>22375</v>
      </c>
      <c r="D4" s="162" t="s">
        <v>170</v>
      </c>
      <c r="E4" s="31"/>
      <c r="F4" s="31" t="s">
        <v>6</v>
      </c>
      <c r="G4" s="138">
        <v>4.5841370000000003E-5</v>
      </c>
      <c r="H4" s="113">
        <v>1</v>
      </c>
      <c r="I4" s="131">
        <v>1.9463129999999999E-13</v>
      </c>
      <c r="J4" s="113">
        <v>0.1559701</v>
      </c>
      <c r="K4" s="113">
        <v>0.18165609999999999</v>
      </c>
      <c r="L4" s="31"/>
      <c r="M4" s="31" t="s">
        <v>36</v>
      </c>
      <c r="N4" s="125">
        <v>18762.5</v>
      </c>
      <c r="O4" s="162" t="s">
        <v>174</v>
      </c>
      <c r="P4" s="31"/>
      <c r="Q4" s="31" t="s">
        <v>36</v>
      </c>
      <c r="R4" s="121">
        <v>0.920346</v>
      </c>
      <c r="S4" s="121">
        <v>1</v>
      </c>
      <c r="T4" s="70">
        <v>1.755953E-6</v>
      </c>
      <c r="V4" s="69"/>
      <c r="W4" s="114"/>
      <c r="AC4" s="35"/>
      <c r="AD4" s="35"/>
      <c r="AE4" s="35"/>
    </row>
    <row r="5" spans="1:31" x14ac:dyDescent="0.3">
      <c r="A5" s="175"/>
      <c r="B5" s="31" t="s">
        <v>7</v>
      </c>
      <c r="C5" s="113">
        <v>27275</v>
      </c>
      <c r="D5" s="162" t="s">
        <v>171</v>
      </c>
      <c r="E5" s="31"/>
      <c r="F5" s="31" t="s">
        <v>7</v>
      </c>
      <c r="G5" s="138">
        <v>6.5466710000000002E-25</v>
      </c>
      <c r="H5" s="131">
        <v>1.9463129999999999E-13</v>
      </c>
      <c r="I5" s="113">
        <v>1</v>
      </c>
      <c r="J5" s="131">
        <v>1.5355049999999999E-12</v>
      </c>
      <c r="K5" s="131">
        <v>1.3957769999999999E-4</v>
      </c>
      <c r="L5" s="31"/>
      <c r="M5" s="31" t="s">
        <v>9</v>
      </c>
      <c r="N5" s="125">
        <v>24112.5</v>
      </c>
      <c r="O5" s="162">
        <v>298</v>
      </c>
      <c r="P5" s="31"/>
      <c r="Q5" s="31" t="s">
        <v>9</v>
      </c>
      <c r="R5" s="130">
        <v>2.092166E-6</v>
      </c>
      <c r="S5" s="130">
        <v>1.755953E-6</v>
      </c>
      <c r="T5" s="125">
        <v>1</v>
      </c>
      <c r="V5" s="70"/>
      <c r="W5" s="128"/>
      <c r="AC5" s="35"/>
      <c r="AD5" s="35"/>
      <c r="AE5" s="35"/>
    </row>
    <row r="6" spans="1:31" x14ac:dyDescent="0.3">
      <c r="A6" s="175"/>
      <c r="B6" s="31" t="s">
        <v>8</v>
      </c>
      <c r="C6" s="113">
        <v>21750</v>
      </c>
      <c r="D6" s="162">
        <v>791</v>
      </c>
      <c r="E6" s="31"/>
      <c r="F6" s="31" t="s">
        <v>8</v>
      </c>
      <c r="G6" s="122">
        <v>6.0822050000000003E-2</v>
      </c>
      <c r="H6" s="129">
        <v>0.1559701</v>
      </c>
      <c r="I6" s="131">
        <v>1.5355049999999999E-12</v>
      </c>
      <c r="J6" s="113">
        <v>1</v>
      </c>
      <c r="K6" s="131">
        <v>2.78096E-2</v>
      </c>
      <c r="L6" s="31"/>
      <c r="M6" s="31"/>
      <c r="N6" s="31"/>
      <c r="O6" s="31"/>
      <c r="P6" s="31"/>
      <c r="Q6" s="31"/>
      <c r="R6" s="31"/>
      <c r="S6" s="31"/>
      <c r="T6" s="31"/>
      <c r="V6" s="69"/>
      <c r="W6" s="128"/>
      <c r="X6" s="125"/>
      <c r="Y6" s="125"/>
      <c r="Z6" s="125"/>
      <c r="AC6" s="35"/>
      <c r="AD6" s="35"/>
      <c r="AE6" s="35"/>
    </row>
    <row r="7" spans="1:31" x14ac:dyDescent="0.3">
      <c r="A7" s="175"/>
      <c r="B7" s="31" t="s">
        <v>9</v>
      </c>
      <c r="C7" s="113">
        <v>23500</v>
      </c>
      <c r="D7" s="162" t="s">
        <v>172</v>
      </c>
      <c r="E7" s="31"/>
      <c r="F7" s="31" t="s">
        <v>9</v>
      </c>
      <c r="G7" s="138">
        <v>7.236187E-5</v>
      </c>
      <c r="H7" s="113">
        <v>0.18165609999999999</v>
      </c>
      <c r="I7" s="131">
        <v>1.3957769999999999E-4</v>
      </c>
      <c r="J7" s="131">
        <v>2.78096E-2</v>
      </c>
      <c r="K7" s="113">
        <v>1</v>
      </c>
      <c r="L7" s="31"/>
      <c r="M7" s="31"/>
      <c r="N7" s="31"/>
      <c r="O7" s="31"/>
      <c r="P7" s="31"/>
      <c r="Q7" s="31"/>
      <c r="R7" s="31"/>
      <c r="S7" s="31"/>
      <c r="T7" s="31"/>
      <c r="V7" s="69"/>
      <c r="W7" s="127"/>
      <c r="AA7" s="115"/>
      <c r="AB7" s="115"/>
      <c r="AC7" s="35"/>
      <c r="AD7" s="35"/>
      <c r="AE7" s="35"/>
    </row>
    <row r="8" spans="1:31" x14ac:dyDescent="0.3">
      <c r="V8" s="69"/>
      <c r="W8" s="125"/>
      <c r="AA8" s="114"/>
      <c r="AB8" s="114"/>
      <c r="AC8" s="35"/>
      <c r="AD8" s="35"/>
      <c r="AE8" s="35"/>
    </row>
    <row r="9" spans="1:31" x14ac:dyDescent="0.3">
      <c r="A9" s="175" t="s">
        <v>45</v>
      </c>
      <c r="B9" s="171" t="s">
        <v>143</v>
      </c>
      <c r="C9" s="171"/>
      <c r="D9" s="171"/>
      <c r="E9" s="171"/>
      <c r="F9" s="171"/>
      <c r="G9" s="171"/>
      <c r="H9" s="171"/>
      <c r="I9" s="171"/>
      <c r="J9" s="171"/>
      <c r="K9" s="171"/>
      <c r="L9" s="29"/>
      <c r="M9" s="172" t="s">
        <v>3</v>
      </c>
      <c r="N9" s="172"/>
      <c r="O9" s="172"/>
      <c r="P9" s="172"/>
      <c r="Q9" s="172"/>
      <c r="R9" s="172"/>
      <c r="S9" s="172"/>
      <c r="T9" s="172"/>
      <c r="V9" s="69"/>
      <c r="W9" s="125"/>
      <c r="AA9" s="69"/>
      <c r="AB9" s="69"/>
      <c r="AD9" s="35"/>
      <c r="AE9" s="35"/>
    </row>
    <row r="10" spans="1:31" x14ac:dyDescent="0.3">
      <c r="A10" s="175"/>
      <c r="B10" s="31"/>
      <c r="C10" s="67" t="s">
        <v>37</v>
      </c>
      <c r="D10" s="30" t="s">
        <v>147</v>
      </c>
      <c r="E10" s="31"/>
      <c r="F10" s="32" t="s">
        <v>12</v>
      </c>
      <c r="G10" s="115" t="s">
        <v>10</v>
      </c>
      <c r="H10" s="115" t="s">
        <v>6</v>
      </c>
      <c r="I10" s="115" t="s">
        <v>7</v>
      </c>
      <c r="J10" s="115" t="s">
        <v>8</v>
      </c>
      <c r="K10" s="115" t="s">
        <v>9</v>
      </c>
      <c r="L10" s="31"/>
      <c r="M10" s="31"/>
      <c r="N10" s="30" t="s">
        <v>37</v>
      </c>
      <c r="O10" s="30" t="s">
        <v>147</v>
      </c>
      <c r="P10" s="31"/>
      <c r="Q10" s="32" t="s">
        <v>12</v>
      </c>
      <c r="R10" s="31" t="s">
        <v>10</v>
      </c>
      <c r="S10" s="31" t="s">
        <v>36</v>
      </c>
      <c r="T10" s="31" t="s">
        <v>9</v>
      </c>
      <c r="V10" s="69"/>
      <c r="W10" s="125"/>
      <c r="X10" s="127"/>
      <c r="Y10" s="125"/>
      <c r="Z10" s="125"/>
      <c r="AA10" s="69"/>
      <c r="AB10" s="69"/>
      <c r="AD10" s="35"/>
      <c r="AE10" s="35"/>
    </row>
    <row r="11" spans="1:31" x14ac:dyDescent="0.3">
      <c r="A11" s="175"/>
      <c r="B11" s="31" t="s">
        <v>10</v>
      </c>
      <c r="C11" s="122">
        <v>23500</v>
      </c>
      <c r="D11" s="162" t="s">
        <v>169</v>
      </c>
      <c r="E11" s="31"/>
      <c r="F11" s="31" t="s">
        <v>10</v>
      </c>
      <c r="G11" s="119">
        <v>1</v>
      </c>
      <c r="H11" s="135">
        <v>7.3537850000000003E-4</v>
      </c>
      <c r="I11" s="136">
        <v>5.6593170000000003E-11</v>
      </c>
      <c r="J11" s="135">
        <v>1.5855900000000001E-6</v>
      </c>
      <c r="K11" s="135">
        <v>2.0554400000000001E-6</v>
      </c>
      <c r="L11" s="31"/>
      <c r="M11" s="31" t="s">
        <v>10</v>
      </c>
      <c r="N11" s="126">
        <v>24825</v>
      </c>
      <c r="O11" s="162" t="s">
        <v>173</v>
      </c>
      <c r="P11" s="31"/>
      <c r="Q11" s="31" t="s">
        <v>10</v>
      </c>
      <c r="R11" s="126">
        <v>1</v>
      </c>
      <c r="S11" s="126">
        <v>0.4591018</v>
      </c>
      <c r="T11" s="126">
        <v>0.98869450000000003</v>
      </c>
      <c r="V11" s="69"/>
      <c r="W11" s="125"/>
      <c r="AA11" s="69"/>
      <c r="AB11" s="69"/>
      <c r="AD11" s="40"/>
      <c r="AE11" s="35"/>
    </row>
    <row r="12" spans="1:31" x14ac:dyDescent="0.3">
      <c r="A12" s="175"/>
      <c r="B12" s="31" t="s">
        <v>6</v>
      </c>
      <c r="C12" s="118">
        <v>25625</v>
      </c>
      <c r="D12" s="162" t="s">
        <v>170</v>
      </c>
      <c r="E12" s="31"/>
      <c r="F12" s="31" t="s">
        <v>6</v>
      </c>
      <c r="G12" s="137">
        <v>7.3537850000000003E-4</v>
      </c>
      <c r="H12" s="40">
        <v>1</v>
      </c>
      <c r="I12" s="136">
        <v>9.9740709999999999E-5</v>
      </c>
      <c r="J12" s="68">
        <v>3.655282E-2</v>
      </c>
      <c r="K12" s="68">
        <v>9.9300770000000007E-3</v>
      </c>
      <c r="L12" s="31"/>
      <c r="M12" s="31" t="s">
        <v>36</v>
      </c>
      <c r="N12" s="126">
        <v>24537.5</v>
      </c>
      <c r="O12" s="162" t="s">
        <v>174</v>
      </c>
      <c r="P12" s="31"/>
      <c r="Q12" s="31" t="s">
        <v>36</v>
      </c>
      <c r="R12" s="127">
        <v>0.4591018</v>
      </c>
      <c r="S12" s="128">
        <v>1</v>
      </c>
      <c r="T12" s="128">
        <v>0.50470919999999997</v>
      </c>
      <c r="V12" s="69"/>
      <c r="W12" s="125"/>
      <c r="AA12" s="69"/>
      <c r="AB12" s="69"/>
      <c r="AD12" s="40"/>
      <c r="AE12" s="35"/>
    </row>
    <row r="13" spans="1:31" x14ac:dyDescent="0.3">
      <c r="A13" s="175"/>
      <c r="B13" s="31" t="s">
        <v>7</v>
      </c>
      <c r="C13" s="118">
        <v>28250</v>
      </c>
      <c r="D13" s="162" t="s">
        <v>171</v>
      </c>
      <c r="E13" s="31"/>
      <c r="F13" s="31" t="s">
        <v>7</v>
      </c>
      <c r="G13" s="137">
        <v>5.6593170000000003E-11</v>
      </c>
      <c r="H13" s="68">
        <v>9.9740709999999999E-5</v>
      </c>
      <c r="I13" s="116">
        <v>1</v>
      </c>
      <c r="J13" s="40">
        <v>0.1178321</v>
      </c>
      <c r="K13" s="40">
        <v>0.65307780000000004</v>
      </c>
      <c r="L13" s="31"/>
      <c r="M13" s="31" t="s">
        <v>9</v>
      </c>
      <c r="N13" s="126">
        <v>25325</v>
      </c>
      <c r="O13" s="162">
        <v>298</v>
      </c>
      <c r="P13" s="31"/>
      <c r="Q13" s="31" t="s">
        <v>9</v>
      </c>
      <c r="R13" s="127">
        <v>0.98869450000000003</v>
      </c>
      <c r="S13" s="125">
        <v>0.50470919999999997</v>
      </c>
      <c r="T13" s="125">
        <v>1</v>
      </c>
      <c r="V13" s="69"/>
      <c r="W13" s="128"/>
      <c r="AA13" s="69"/>
      <c r="AB13" s="69"/>
      <c r="AD13" s="40"/>
      <c r="AE13" s="35"/>
    </row>
    <row r="14" spans="1:31" x14ac:dyDescent="0.3">
      <c r="A14" s="175"/>
      <c r="B14" s="31" t="s">
        <v>8</v>
      </c>
      <c r="C14" s="118">
        <v>26125</v>
      </c>
      <c r="D14" s="162">
        <v>791</v>
      </c>
      <c r="E14" s="31"/>
      <c r="F14" s="31" t="s">
        <v>8</v>
      </c>
      <c r="G14" s="137">
        <v>1.5855900000000001E-6</v>
      </c>
      <c r="H14" s="68">
        <v>3.655282E-2</v>
      </c>
      <c r="I14" s="116">
        <v>0.1178321</v>
      </c>
      <c r="J14" s="40">
        <v>1</v>
      </c>
      <c r="K14" s="40">
        <v>0.4047461</v>
      </c>
      <c r="L14" s="31"/>
      <c r="M14" s="31"/>
      <c r="N14" s="31"/>
      <c r="O14" s="31"/>
      <c r="P14" s="31"/>
      <c r="Q14" s="31"/>
      <c r="R14" s="31"/>
      <c r="S14" s="31"/>
      <c r="T14" s="31"/>
      <c r="V14" s="69"/>
      <c r="W14" s="69"/>
      <c r="X14" s="69"/>
      <c r="Y14" s="69"/>
      <c r="Z14" s="69"/>
      <c r="AA14" s="69"/>
      <c r="AB14" s="69"/>
      <c r="AC14" s="40"/>
      <c r="AD14" s="40"/>
      <c r="AE14" s="35"/>
    </row>
    <row r="15" spans="1:31" x14ac:dyDescent="0.3">
      <c r="A15" s="175"/>
      <c r="B15" s="31" t="s">
        <v>9</v>
      </c>
      <c r="C15" s="118">
        <v>27162.5</v>
      </c>
      <c r="D15" s="162" t="s">
        <v>172</v>
      </c>
      <c r="E15" s="31"/>
      <c r="F15" s="31" t="s">
        <v>9</v>
      </c>
      <c r="G15" s="137">
        <v>2.0554400000000001E-6</v>
      </c>
      <c r="H15" s="68">
        <v>9.9300770000000007E-3</v>
      </c>
      <c r="I15" s="116">
        <v>0.65307780000000004</v>
      </c>
      <c r="J15" s="40">
        <v>0.4047461</v>
      </c>
      <c r="K15" s="40">
        <v>1</v>
      </c>
      <c r="L15" s="31"/>
      <c r="M15" s="31"/>
      <c r="N15" s="31"/>
      <c r="O15" s="31"/>
      <c r="P15" s="31"/>
      <c r="Q15" s="31"/>
      <c r="R15" s="31"/>
      <c r="S15" s="31"/>
      <c r="T15" s="31"/>
      <c r="V15" s="69"/>
      <c r="W15" s="113"/>
      <c r="AA15" s="69"/>
      <c r="AB15" s="69"/>
      <c r="AD15" s="40"/>
      <c r="AE15" s="35"/>
    </row>
    <row r="16" spans="1:31" x14ac:dyDescent="0.3">
      <c r="V16" s="69"/>
      <c r="W16" s="113"/>
      <c r="Z16" s="163"/>
      <c r="AD16" s="40"/>
      <c r="AE16" s="35"/>
    </row>
    <row r="17" spans="1:31" x14ac:dyDescent="0.3">
      <c r="A17" s="175" t="s">
        <v>46</v>
      </c>
      <c r="B17" s="171" t="s">
        <v>143</v>
      </c>
      <c r="C17" s="171"/>
      <c r="D17" s="171"/>
      <c r="E17" s="171"/>
      <c r="F17" s="171"/>
      <c r="G17" s="171"/>
      <c r="H17" s="171"/>
      <c r="I17" s="171"/>
      <c r="J17" s="171"/>
      <c r="K17" s="171"/>
      <c r="L17" s="29"/>
      <c r="M17" s="172" t="s">
        <v>3</v>
      </c>
      <c r="N17" s="172"/>
      <c r="O17" s="172"/>
      <c r="P17" s="172"/>
      <c r="Q17" s="172"/>
      <c r="R17" s="172"/>
      <c r="S17" s="172"/>
      <c r="T17" s="172"/>
      <c r="V17" s="69"/>
      <c r="W17" s="113"/>
      <c r="Z17" s="163"/>
      <c r="AD17" s="40"/>
      <c r="AE17" s="35"/>
    </row>
    <row r="18" spans="1:31" x14ac:dyDescent="0.3">
      <c r="A18" s="175"/>
      <c r="B18" s="31"/>
      <c r="C18" s="67" t="s">
        <v>37</v>
      </c>
      <c r="D18" s="30" t="s">
        <v>147</v>
      </c>
      <c r="E18" s="31"/>
      <c r="F18" s="32" t="s">
        <v>12</v>
      </c>
      <c r="G18" s="115" t="s">
        <v>10</v>
      </c>
      <c r="H18" s="115" t="s">
        <v>6</v>
      </c>
      <c r="I18" s="115" t="s">
        <v>7</v>
      </c>
      <c r="J18" s="115" t="s">
        <v>8</v>
      </c>
      <c r="K18" s="117" t="s">
        <v>9</v>
      </c>
      <c r="L18" s="31"/>
      <c r="M18" s="31"/>
      <c r="N18" s="30" t="s">
        <v>37</v>
      </c>
      <c r="O18" s="30" t="s">
        <v>147</v>
      </c>
      <c r="P18" s="31"/>
      <c r="Q18" s="32" t="s">
        <v>12</v>
      </c>
      <c r="R18" s="31" t="s">
        <v>10</v>
      </c>
      <c r="S18" s="31" t="s">
        <v>36</v>
      </c>
      <c r="T18" s="31" t="s">
        <v>9</v>
      </c>
      <c r="V18" s="69"/>
      <c r="W18" s="69"/>
      <c r="X18" s="69"/>
      <c r="Y18" s="69"/>
      <c r="Z18" s="163"/>
    </row>
    <row r="19" spans="1:31" x14ac:dyDescent="0.3">
      <c r="A19" s="175"/>
      <c r="B19" s="31" t="s">
        <v>10</v>
      </c>
      <c r="C19" s="122">
        <v>18325</v>
      </c>
      <c r="D19" s="163" t="s">
        <v>175</v>
      </c>
      <c r="E19" s="31"/>
      <c r="F19" s="31" t="s">
        <v>10</v>
      </c>
      <c r="G19" s="40">
        <v>1</v>
      </c>
      <c r="H19" s="40">
        <v>0.21283473</v>
      </c>
      <c r="I19" s="68">
        <v>5.6001800000000002E-4</v>
      </c>
      <c r="J19" s="40">
        <v>0.17571321000000001</v>
      </c>
      <c r="K19" s="131">
        <v>1.5063979999999999E-2</v>
      </c>
      <c r="L19" s="31"/>
      <c r="M19" s="31" t="s">
        <v>10</v>
      </c>
      <c r="N19" s="127">
        <v>12337.5</v>
      </c>
      <c r="O19" s="163" t="s">
        <v>179</v>
      </c>
      <c r="P19" s="31"/>
      <c r="Q19" s="31" t="s">
        <v>10</v>
      </c>
      <c r="R19" s="125">
        <v>1</v>
      </c>
      <c r="S19" s="125">
        <v>0.230132589</v>
      </c>
      <c r="T19" s="130">
        <v>1.5896869999999999E-4</v>
      </c>
      <c r="V19" s="69"/>
      <c r="W19" s="69"/>
      <c r="Z19" s="163"/>
    </row>
    <row r="20" spans="1:31" x14ac:dyDescent="0.3">
      <c r="A20" s="175"/>
      <c r="B20" s="31" t="s">
        <v>6</v>
      </c>
      <c r="C20" s="118">
        <v>19100</v>
      </c>
      <c r="D20" s="163" t="s">
        <v>176</v>
      </c>
      <c r="E20" s="31"/>
      <c r="F20" s="31" t="s">
        <v>6</v>
      </c>
      <c r="G20" s="40">
        <v>0.212834725</v>
      </c>
      <c r="H20" s="118">
        <v>1</v>
      </c>
      <c r="I20" s="68">
        <v>4.3878717999999997E-2</v>
      </c>
      <c r="J20" s="40">
        <v>0.92673569</v>
      </c>
      <c r="K20" s="113">
        <v>0.22270546999999999</v>
      </c>
      <c r="L20" s="31"/>
      <c r="M20" s="31" t="s">
        <v>36</v>
      </c>
      <c r="N20" s="128">
        <v>14700</v>
      </c>
      <c r="O20" s="164">
        <v>61</v>
      </c>
      <c r="P20" s="31"/>
      <c r="Q20" s="31" t="s">
        <v>36</v>
      </c>
      <c r="R20" s="125">
        <v>0.2301325894</v>
      </c>
      <c r="S20" s="125">
        <v>1</v>
      </c>
      <c r="T20" s="130">
        <v>5.8616570000000002E-3</v>
      </c>
      <c r="V20" s="69"/>
      <c r="W20" s="69"/>
      <c r="Z20" s="163"/>
    </row>
    <row r="21" spans="1:31" x14ac:dyDescent="0.3">
      <c r="A21" s="175"/>
      <c r="B21" s="31" t="s">
        <v>7</v>
      </c>
      <c r="C21" s="118">
        <v>24000</v>
      </c>
      <c r="D21" s="163">
        <v>179</v>
      </c>
      <c r="E21" s="31"/>
      <c r="F21" s="31" t="s">
        <v>7</v>
      </c>
      <c r="G21" s="134">
        <v>5.6001800000000002E-4</v>
      </c>
      <c r="H21" s="134">
        <v>4.3878720000000003E-2</v>
      </c>
      <c r="I21" s="118">
        <v>1</v>
      </c>
      <c r="J21" s="118">
        <v>5.4750680000000003E-2</v>
      </c>
      <c r="K21" s="113">
        <v>0.53686535000000002</v>
      </c>
      <c r="L21" s="31"/>
      <c r="M21" s="31" t="s">
        <v>9</v>
      </c>
      <c r="N21" s="128">
        <v>23475</v>
      </c>
      <c r="O21" s="163" t="s">
        <v>180</v>
      </c>
      <c r="P21" s="31"/>
      <c r="Q21" s="31" t="s">
        <v>9</v>
      </c>
      <c r="R21" s="130">
        <v>1.5896869999999999E-4</v>
      </c>
      <c r="S21" s="130">
        <v>5.8616570000000002E-3</v>
      </c>
      <c r="T21" s="125">
        <v>1</v>
      </c>
      <c r="V21" s="69"/>
      <c r="W21" s="69"/>
      <c r="Z21" s="163"/>
      <c r="AA21" s="124"/>
      <c r="AB21" s="124"/>
      <c r="AC21" s="124"/>
      <c r="AD21" s="124"/>
      <c r="AE21" s="123"/>
    </row>
    <row r="22" spans="1:31" x14ac:dyDescent="0.3">
      <c r="A22" s="175"/>
      <c r="B22" s="31" t="s">
        <v>8</v>
      </c>
      <c r="C22" s="118">
        <v>19100</v>
      </c>
      <c r="D22" s="163" t="s">
        <v>177</v>
      </c>
      <c r="E22" s="31"/>
      <c r="F22" s="31" t="s">
        <v>8</v>
      </c>
      <c r="G22" s="118">
        <v>0.17571320600000001</v>
      </c>
      <c r="H22" s="118">
        <v>0.92673569</v>
      </c>
      <c r="I22" s="118">
        <v>5.4750678999999997E-2</v>
      </c>
      <c r="J22" s="118">
        <v>1</v>
      </c>
      <c r="K22" s="113">
        <v>0.28181885000000001</v>
      </c>
      <c r="L22" s="31"/>
      <c r="M22" s="31"/>
      <c r="N22" s="31"/>
      <c r="O22" s="31"/>
      <c r="P22" s="31"/>
      <c r="Q22" s="31"/>
      <c r="R22" s="31"/>
      <c r="S22" s="31"/>
      <c r="T22" s="31"/>
      <c r="V22" s="69"/>
      <c r="W22" s="128"/>
      <c r="X22" s="69"/>
      <c r="Y22" s="69"/>
      <c r="AA22" s="165"/>
    </row>
    <row r="23" spans="1:31" x14ac:dyDescent="0.3">
      <c r="A23" s="175"/>
      <c r="B23" s="31" t="s">
        <v>9</v>
      </c>
      <c r="C23" s="118">
        <v>21650</v>
      </c>
      <c r="D23" s="163" t="s">
        <v>178</v>
      </c>
      <c r="E23" s="31"/>
      <c r="F23" s="31" t="s">
        <v>9</v>
      </c>
      <c r="G23" s="134">
        <v>1.5063976999999999E-2</v>
      </c>
      <c r="H23" s="118">
        <v>0.22270546999999999</v>
      </c>
      <c r="I23" s="118">
        <v>0.53686535300000005</v>
      </c>
      <c r="J23" s="118">
        <v>0.28181885000000001</v>
      </c>
      <c r="K23" s="113">
        <v>1</v>
      </c>
      <c r="L23" s="31"/>
      <c r="M23" s="31"/>
      <c r="N23" s="31"/>
      <c r="O23" s="31"/>
      <c r="P23" s="31"/>
      <c r="Q23" s="31"/>
      <c r="R23" s="31"/>
      <c r="S23" s="31"/>
      <c r="T23" s="31"/>
      <c r="V23" s="69"/>
      <c r="W23" s="125"/>
      <c r="Z23" s="163"/>
      <c r="AA23" s="161"/>
    </row>
    <row r="24" spans="1:31" x14ac:dyDescent="0.3">
      <c r="V24" s="69"/>
      <c r="W24" s="125"/>
      <c r="Z24" s="163"/>
      <c r="AA24" s="161"/>
    </row>
    <row r="25" spans="1:31" x14ac:dyDescent="0.3">
      <c r="A25" s="175" t="s">
        <v>47</v>
      </c>
      <c r="B25" s="171" t="s">
        <v>143</v>
      </c>
      <c r="C25" s="171"/>
      <c r="D25" s="171"/>
      <c r="E25" s="171"/>
      <c r="F25" s="171"/>
      <c r="G25" s="171"/>
      <c r="H25" s="171"/>
      <c r="I25" s="171"/>
      <c r="J25" s="171"/>
      <c r="K25" s="171"/>
      <c r="L25" s="29"/>
      <c r="M25" s="172" t="s">
        <v>3</v>
      </c>
      <c r="N25" s="172"/>
      <c r="O25" s="172"/>
      <c r="P25" s="172"/>
      <c r="Q25" s="172"/>
      <c r="R25" s="172"/>
      <c r="S25" s="172"/>
      <c r="T25" s="172"/>
      <c r="V25" s="69"/>
      <c r="W25" s="125"/>
      <c r="Z25" s="163"/>
      <c r="AA25" s="161"/>
    </row>
    <row r="26" spans="1:31" x14ac:dyDescent="0.3">
      <c r="A26" s="175"/>
      <c r="B26" s="31"/>
      <c r="C26" s="67" t="s">
        <v>37</v>
      </c>
      <c r="D26" s="30" t="s">
        <v>147</v>
      </c>
      <c r="E26" s="31"/>
      <c r="F26" s="32" t="s">
        <v>12</v>
      </c>
      <c r="G26" s="115" t="s">
        <v>10</v>
      </c>
      <c r="H26" s="115" t="s">
        <v>6</v>
      </c>
      <c r="I26" s="115" t="s">
        <v>7</v>
      </c>
      <c r="J26" s="115" t="s">
        <v>8</v>
      </c>
      <c r="K26" s="115" t="s">
        <v>9</v>
      </c>
      <c r="L26" s="31"/>
      <c r="M26" s="31"/>
      <c r="N26" s="30" t="s">
        <v>37</v>
      </c>
      <c r="O26" s="30" t="s">
        <v>147</v>
      </c>
      <c r="P26" s="31"/>
      <c r="Q26" s="32" t="s">
        <v>12</v>
      </c>
      <c r="R26" s="31" t="s">
        <v>10</v>
      </c>
      <c r="S26" s="31" t="s">
        <v>36</v>
      </c>
      <c r="T26" s="31" t="s">
        <v>9</v>
      </c>
      <c r="V26" s="69"/>
      <c r="W26" s="125"/>
      <c r="X26" s="127"/>
      <c r="Y26" s="125"/>
      <c r="AA26" s="166"/>
      <c r="AB26" s="40"/>
      <c r="AC26" s="40"/>
      <c r="AD26" s="40"/>
    </row>
    <row r="27" spans="1:31" x14ac:dyDescent="0.3">
      <c r="A27" s="175"/>
      <c r="B27" s="31" t="s">
        <v>10</v>
      </c>
      <c r="C27" s="118">
        <v>6100</v>
      </c>
      <c r="D27" s="163" t="s">
        <v>175</v>
      </c>
      <c r="E27" s="31"/>
      <c r="F27" s="31" t="s">
        <v>10</v>
      </c>
      <c r="G27" s="118">
        <v>1</v>
      </c>
      <c r="H27" s="134">
        <v>4.4523500000000001E-2</v>
      </c>
      <c r="I27" s="134">
        <v>1.9320629999999999E-3</v>
      </c>
      <c r="J27" s="118">
        <v>0.41641336299999998</v>
      </c>
      <c r="K27" s="118">
        <v>0.78391129400000004</v>
      </c>
      <c r="L27" s="31"/>
      <c r="M27" s="31" t="s">
        <v>10</v>
      </c>
      <c r="N27" s="127">
        <v>5562.5</v>
      </c>
      <c r="O27" s="163" t="s">
        <v>179</v>
      </c>
      <c r="P27" s="31"/>
      <c r="Q27" s="31" t="s">
        <v>10</v>
      </c>
      <c r="R27" s="121">
        <v>1</v>
      </c>
      <c r="S27" s="121">
        <v>0.96093439999999997</v>
      </c>
      <c r="T27" s="121">
        <v>0.89564790000000005</v>
      </c>
      <c r="V27" s="69"/>
      <c r="W27" s="125"/>
      <c r="Z27" s="163"/>
      <c r="AA27" s="161"/>
      <c r="AD27" s="40"/>
      <c r="AE27" s="35"/>
    </row>
    <row r="28" spans="1:31" x14ac:dyDescent="0.3">
      <c r="A28" s="175"/>
      <c r="B28" s="31" t="s">
        <v>6</v>
      </c>
      <c r="C28" s="118">
        <v>7575</v>
      </c>
      <c r="D28" s="163" t="s">
        <v>176</v>
      </c>
      <c r="E28" s="31"/>
      <c r="F28" s="31" t="s">
        <v>6</v>
      </c>
      <c r="G28" s="134">
        <v>4.4523496000000003E-2</v>
      </c>
      <c r="H28" s="118">
        <v>1</v>
      </c>
      <c r="I28" s="118">
        <v>0.145161914</v>
      </c>
      <c r="J28" s="118">
        <v>0.19405884600000001</v>
      </c>
      <c r="K28" s="118">
        <v>7.8738592999999996E-2</v>
      </c>
      <c r="L28" s="31"/>
      <c r="M28" s="31" t="s">
        <v>36</v>
      </c>
      <c r="N28" s="125">
        <v>5275</v>
      </c>
      <c r="O28" s="164">
        <v>61</v>
      </c>
      <c r="P28" s="31"/>
      <c r="Q28" s="31" t="s">
        <v>36</v>
      </c>
      <c r="R28" s="122">
        <v>0.96093439999999997</v>
      </c>
      <c r="S28" s="121">
        <v>1</v>
      </c>
      <c r="T28" s="121">
        <v>0.86018729999999999</v>
      </c>
      <c r="V28" s="69"/>
      <c r="W28" s="125"/>
      <c r="Z28" s="163"/>
      <c r="AA28" s="161"/>
      <c r="AD28" s="40"/>
      <c r="AE28" s="35"/>
    </row>
    <row r="29" spans="1:31" x14ac:dyDescent="0.3">
      <c r="A29" s="175"/>
      <c r="B29" s="31" t="s">
        <v>7</v>
      </c>
      <c r="C29" s="118">
        <v>8950</v>
      </c>
      <c r="D29" s="163">
        <v>179</v>
      </c>
      <c r="E29" s="31"/>
      <c r="F29" s="31" t="s">
        <v>7</v>
      </c>
      <c r="G29" s="134">
        <v>1.9320629999999999E-3</v>
      </c>
      <c r="H29" s="118">
        <v>0.14516191000000001</v>
      </c>
      <c r="I29" s="118">
        <v>1</v>
      </c>
      <c r="J29" s="134">
        <v>4.6983060000000002E-3</v>
      </c>
      <c r="K29" s="134">
        <v>2.8099930000000002E-3</v>
      </c>
      <c r="L29" s="31"/>
      <c r="M29" s="31" t="s">
        <v>9</v>
      </c>
      <c r="N29" s="125">
        <v>5125</v>
      </c>
      <c r="O29" s="163" t="s">
        <v>180</v>
      </c>
      <c r="P29" s="31"/>
      <c r="Q29" s="31" t="s">
        <v>9</v>
      </c>
      <c r="R29" s="122">
        <v>0.89564790000000005</v>
      </c>
      <c r="S29" s="121">
        <v>0.86018729999999999</v>
      </c>
      <c r="T29" s="121">
        <v>1</v>
      </c>
      <c r="V29" s="69"/>
      <c r="W29" s="125"/>
      <c r="AA29" s="161"/>
      <c r="AD29" s="40"/>
      <c r="AE29" s="35"/>
    </row>
    <row r="30" spans="1:31" x14ac:dyDescent="0.3">
      <c r="A30" s="175"/>
      <c r="B30" s="31" t="s">
        <v>8</v>
      </c>
      <c r="C30" s="118">
        <v>7250</v>
      </c>
      <c r="D30" s="163" t="s">
        <v>177</v>
      </c>
      <c r="E30" s="31"/>
      <c r="F30" s="31" t="s">
        <v>8</v>
      </c>
      <c r="G30" s="118">
        <v>0.41641336299999998</v>
      </c>
      <c r="H30" s="118">
        <v>0.19405885</v>
      </c>
      <c r="I30" s="134">
        <v>4.6983060000000002E-3</v>
      </c>
      <c r="J30" s="118">
        <v>1</v>
      </c>
      <c r="K30" s="118">
        <v>0.42796540500000002</v>
      </c>
      <c r="L30" s="31"/>
      <c r="M30" s="31"/>
      <c r="N30" s="31"/>
      <c r="O30" s="31"/>
      <c r="P30" s="31"/>
      <c r="Q30" s="31"/>
      <c r="R30" s="31"/>
      <c r="S30" s="31"/>
      <c r="T30" s="31"/>
      <c r="V30" s="69"/>
      <c r="W30" s="128"/>
      <c r="X30" s="125"/>
      <c r="Y30" s="125"/>
      <c r="Z30" s="125"/>
      <c r="AD30" s="40"/>
      <c r="AE30" s="35"/>
    </row>
    <row r="31" spans="1:31" x14ac:dyDescent="0.3">
      <c r="A31" s="175"/>
      <c r="B31" s="31" t="s">
        <v>9</v>
      </c>
      <c r="C31" s="118">
        <v>6087.5</v>
      </c>
      <c r="D31" s="163" t="s">
        <v>178</v>
      </c>
      <c r="E31" s="31"/>
      <c r="F31" s="31" t="s">
        <v>9</v>
      </c>
      <c r="G31" s="118">
        <v>0.78391129400000004</v>
      </c>
      <c r="H31" s="118">
        <v>7.8738589999999997E-2</v>
      </c>
      <c r="I31" s="134">
        <v>2.8099930000000002E-3</v>
      </c>
      <c r="J31" s="118">
        <v>0.42796540500000002</v>
      </c>
      <c r="K31" s="118">
        <v>1</v>
      </c>
      <c r="L31" s="31"/>
      <c r="M31" s="31"/>
      <c r="N31" s="31"/>
      <c r="O31" s="31"/>
      <c r="P31" s="31"/>
      <c r="Q31" s="31"/>
      <c r="R31" s="31"/>
      <c r="S31" s="31"/>
      <c r="T31" s="31"/>
      <c r="V31" s="69"/>
      <c r="W31" s="114"/>
      <c r="AD31" s="40"/>
      <c r="AE31" s="35"/>
    </row>
    <row r="32" spans="1:31" x14ac:dyDescent="0.3">
      <c r="V32" s="69"/>
      <c r="W32" s="114"/>
      <c r="AA32" s="40"/>
      <c r="AB32" s="40"/>
      <c r="AC32" s="40"/>
      <c r="AD32" s="40"/>
      <c r="AE32" s="35"/>
    </row>
    <row r="33" spans="1:31" x14ac:dyDescent="0.3">
      <c r="A33" s="175" t="s">
        <v>48</v>
      </c>
      <c r="B33" s="171" t="s">
        <v>143</v>
      </c>
      <c r="C33" s="171"/>
      <c r="D33" s="171"/>
      <c r="E33" s="171"/>
      <c r="F33" s="171"/>
      <c r="G33" s="171"/>
      <c r="H33" s="171"/>
      <c r="I33" s="171"/>
      <c r="J33" s="171"/>
      <c r="K33" s="171"/>
      <c r="L33" s="29"/>
      <c r="M33" s="172" t="s">
        <v>3</v>
      </c>
      <c r="N33" s="172"/>
      <c r="O33" s="172"/>
      <c r="P33" s="172"/>
      <c r="Q33" s="172"/>
      <c r="R33" s="172"/>
      <c r="S33" s="172"/>
      <c r="T33" s="172"/>
      <c r="V33" s="69"/>
      <c r="W33" s="114"/>
      <c r="AD33" s="40"/>
      <c r="AE33" s="35"/>
    </row>
    <row r="34" spans="1:31" x14ac:dyDescent="0.3">
      <c r="A34" s="175"/>
      <c r="B34" s="31"/>
      <c r="C34" s="67" t="s">
        <v>37</v>
      </c>
      <c r="D34" s="30" t="s">
        <v>147</v>
      </c>
      <c r="E34" s="31"/>
      <c r="F34" s="32" t="s">
        <v>12</v>
      </c>
      <c r="G34" s="115" t="s">
        <v>10</v>
      </c>
      <c r="H34" s="115" t="s">
        <v>6</v>
      </c>
      <c r="I34" s="115" t="s">
        <v>7</v>
      </c>
      <c r="J34" s="115" t="s">
        <v>8</v>
      </c>
      <c r="K34" s="115" t="s">
        <v>9</v>
      </c>
      <c r="L34" s="31"/>
      <c r="M34" s="31"/>
      <c r="N34" s="30" t="s">
        <v>37</v>
      </c>
      <c r="O34" s="30" t="s">
        <v>147</v>
      </c>
      <c r="P34" s="31"/>
      <c r="Q34" s="32" t="s">
        <v>12</v>
      </c>
      <c r="R34" s="31" t="s">
        <v>10</v>
      </c>
      <c r="S34" s="31" t="s">
        <v>36</v>
      </c>
      <c r="T34" s="31" t="s">
        <v>9</v>
      </c>
      <c r="W34" s="35"/>
      <c r="X34" s="65"/>
      <c r="AD34" s="40"/>
      <c r="AE34" s="35"/>
    </row>
    <row r="35" spans="1:31" x14ac:dyDescent="0.3">
      <c r="A35" s="175"/>
      <c r="B35" s="31" t="s">
        <v>10</v>
      </c>
      <c r="C35" s="118">
        <v>36812.5</v>
      </c>
      <c r="D35" s="163" t="s">
        <v>175</v>
      </c>
      <c r="E35" s="31"/>
      <c r="F35" s="31" t="s">
        <v>10</v>
      </c>
      <c r="G35" s="118">
        <v>1</v>
      </c>
      <c r="H35" s="118">
        <v>0.20238717000000001</v>
      </c>
      <c r="I35" s="134">
        <v>1.6306049999999999E-2</v>
      </c>
      <c r="J35" s="118">
        <v>0.60208463899999998</v>
      </c>
      <c r="K35" s="131">
        <v>4.7904510000000003E-4</v>
      </c>
      <c r="L35" s="31"/>
      <c r="M35" s="31" t="s">
        <v>10</v>
      </c>
      <c r="N35" s="127">
        <v>31812.5</v>
      </c>
      <c r="O35" s="163" t="s">
        <v>179</v>
      </c>
      <c r="P35" s="31"/>
      <c r="Q35" s="31" t="s">
        <v>10</v>
      </c>
      <c r="R35" s="121">
        <v>1</v>
      </c>
      <c r="S35" s="121">
        <v>0.86709570000000002</v>
      </c>
      <c r="T35" s="121">
        <v>0.39178039999999997</v>
      </c>
      <c r="W35" s="35"/>
      <c r="X35" s="39"/>
      <c r="AD35" s="40"/>
      <c r="AE35" s="35"/>
    </row>
    <row r="36" spans="1:31" x14ac:dyDescent="0.3">
      <c r="A36" s="175"/>
      <c r="B36" s="31" t="s">
        <v>6</v>
      </c>
      <c r="C36" s="118">
        <v>40525</v>
      </c>
      <c r="D36" s="163" t="s">
        <v>176</v>
      </c>
      <c r="E36" s="31"/>
      <c r="F36" s="31" t="s">
        <v>6</v>
      </c>
      <c r="G36" s="40">
        <v>0.202387171</v>
      </c>
      <c r="H36" s="118">
        <v>1</v>
      </c>
      <c r="I36" s="40">
        <v>0.19472932000000001</v>
      </c>
      <c r="J36" s="40">
        <v>0.42217163000000002</v>
      </c>
      <c r="K36" s="131">
        <v>1.03906151E-2</v>
      </c>
      <c r="L36" s="31"/>
      <c r="M36" s="31" t="s">
        <v>36</v>
      </c>
      <c r="N36" s="125">
        <v>33775</v>
      </c>
      <c r="O36" s="164">
        <v>61</v>
      </c>
      <c r="P36" s="31"/>
      <c r="Q36" s="31" t="s">
        <v>36</v>
      </c>
      <c r="R36" s="121">
        <v>0.86709570000000002</v>
      </c>
      <c r="S36" s="121">
        <v>1</v>
      </c>
      <c r="T36" s="121">
        <v>0.40927010000000003</v>
      </c>
      <c r="W36" s="35"/>
      <c r="X36" s="39"/>
      <c r="AD36" s="40"/>
      <c r="AE36" s="35"/>
    </row>
    <row r="37" spans="1:31" x14ac:dyDescent="0.3">
      <c r="A37" s="175"/>
      <c r="B37" s="31" t="s">
        <v>7</v>
      </c>
      <c r="C37" s="118">
        <v>40300</v>
      </c>
      <c r="D37" s="163">
        <v>179</v>
      </c>
      <c r="E37" s="31"/>
      <c r="F37" s="31" t="s">
        <v>7</v>
      </c>
      <c r="G37" s="131">
        <v>1.63060462E-2</v>
      </c>
      <c r="H37" s="118">
        <v>0.19472932000000001</v>
      </c>
      <c r="I37" s="113">
        <v>1</v>
      </c>
      <c r="J37" s="131">
        <v>4.6017742E-2</v>
      </c>
      <c r="K37" s="113">
        <v>0.17736311909999999</v>
      </c>
      <c r="L37" s="31"/>
      <c r="M37" s="31" t="s">
        <v>9</v>
      </c>
      <c r="N37" s="125">
        <v>35400</v>
      </c>
      <c r="O37" s="163" t="s">
        <v>180</v>
      </c>
      <c r="P37" s="31"/>
      <c r="Q37" s="31" t="s">
        <v>9</v>
      </c>
      <c r="R37" s="128">
        <v>0.39178039999999997</v>
      </c>
      <c r="S37" s="127">
        <v>0.40927010000000003</v>
      </c>
      <c r="T37" s="125">
        <v>1</v>
      </c>
      <c r="W37" s="35"/>
      <c r="AA37" s="40"/>
      <c r="AD37" s="40"/>
      <c r="AE37" s="35"/>
    </row>
    <row r="38" spans="1:31" x14ac:dyDescent="0.3">
      <c r="A38" s="175"/>
      <c r="B38" s="31" t="s">
        <v>8</v>
      </c>
      <c r="C38" s="118">
        <v>36275</v>
      </c>
      <c r="D38" s="163" t="s">
        <v>177</v>
      </c>
      <c r="E38" s="31"/>
      <c r="F38" s="31" t="s">
        <v>8</v>
      </c>
      <c r="G38" s="113">
        <v>0.60208463919999999</v>
      </c>
      <c r="H38" s="40">
        <v>0.42217163000000002</v>
      </c>
      <c r="I38" s="131">
        <v>4.6017740000000001E-2</v>
      </c>
      <c r="J38" s="113">
        <v>1</v>
      </c>
      <c r="K38" s="131">
        <v>1.6313114E-3</v>
      </c>
      <c r="L38" s="31"/>
      <c r="M38" s="31"/>
      <c r="N38" s="31"/>
      <c r="O38" s="31"/>
      <c r="P38" s="31"/>
      <c r="Q38" s="31"/>
      <c r="R38" s="31"/>
      <c r="S38" s="31"/>
      <c r="T38" s="31"/>
      <c r="W38" s="35"/>
      <c r="AB38" s="35"/>
      <c r="AC38" s="35"/>
      <c r="AD38" s="35"/>
      <c r="AE38" s="35"/>
    </row>
    <row r="39" spans="1:31" x14ac:dyDescent="0.3">
      <c r="A39" s="175"/>
      <c r="B39" s="31" t="s">
        <v>9</v>
      </c>
      <c r="C39" s="118">
        <v>47050</v>
      </c>
      <c r="D39" s="163" t="s">
        <v>178</v>
      </c>
      <c r="E39" s="31"/>
      <c r="F39" s="31" t="s">
        <v>9</v>
      </c>
      <c r="G39" s="131">
        <v>4.7904510000000003E-4</v>
      </c>
      <c r="H39" s="68">
        <v>1.039062E-2</v>
      </c>
      <c r="I39" s="113">
        <v>0.17736312000000001</v>
      </c>
      <c r="J39" s="131">
        <v>1.6313110000000001E-3</v>
      </c>
      <c r="K39" s="113">
        <v>1</v>
      </c>
      <c r="L39" s="31"/>
      <c r="M39" s="31"/>
      <c r="N39" s="31"/>
      <c r="O39" s="31"/>
      <c r="P39" s="31"/>
      <c r="Q39" s="31"/>
      <c r="R39" s="31"/>
      <c r="S39" s="31"/>
      <c r="T39" s="31"/>
      <c r="W39" s="115"/>
      <c r="AB39" s="35"/>
      <c r="AC39" s="35"/>
      <c r="AD39" s="35"/>
      <c r="AE39" s="35"/>
    </row>
    <row r="40" spans="1:31" x14ac:dyDescent="0.3">
      <c r="W40" s="115"/>
      <c r="AB40" s="35"/>
      <c r="AC40" s="35"/>
      <c r="AD40" s="35"/>
      <c r="AE40" s="35"/>
    </row>
    <row r="41" spans="1:31" x14ac:dyDescent="0.3">
      <c r="A41" s="175" t="s">
        <v>49</v>
      </c>
      <c r="B41" s="171" t="s">
        <v>143</v>
      </c>
      <c r="C41" s="171"/>
      <c r="D41" s="171"/>
      <c r="E41" s="171"/>
      <c r="F41" s="171"/>
      <c r="G41" s="171"/>
      <c r="H41" s="171"/>
      <c r="I41" s="171"/>
      <c r="J41" s="171"/>
      <c r="K41" s="171"/>
      <c r="L41" s="29"/>
      <c r="M41" s="172" t="s">
        <v>3</v>
      </c>
      <c r="N41" s="172"/>
      <c r="O41" s="172"/>
      <c r="P41" s="172"/>
      <c r="Q41" s="172"/>
      <c r="R41" s="172"/>
      <c r="S41" s="172"/>
      <c r="T41" s="172"/>
      <c r="W41" s="115"/>
      <c r="AB41" s="35"/>
      <c r="AC41" s="35"/>
      <c r="AD41" s="35"/>
      <c r="AE41" s="35"/>
    </row>
    <row r="42" spans="1:31" x14ac:dyDescent="0.3">
      <c r="A42" s="175"/>
      <c r="B42" s="31"/>
      <c r="C42" s="67" t="s">
        <v>37</v>
      </c>
      <c r="D42" s="30" t="s">
        <v>147</v>
      </c>
      <c r="E42" s="31"/>
      <c r="F42" s="32" t="s">
        <v>12</v>
      </c>
      <c r="G42" s="115" t="s">
        <v>10</v>
      </c>
      <c r="H42" s="115" t="s">
        <v>6</v>
      </c>
      <c r="I42" s="115" t="s">
        <v>7</v>
      </c>
      <c r="J42" s="115" t="s">
        <v>8</v>
      </c>
      <c r="K42" s="115" t="s">
        <v>9</v>
      </c>
      <c r="L42" s="31"/>
      <c r="M42" s="31"/>
      <c r="N42" s="30" t="s">
        <v>37</v>
      </c>
      <c r="O42" s="30" t="s">
        <v>147</v>
      </c>
      <c r="P42" s="31"/>
      <c r="Q42" s="32" t="s">
        <v>12</v>
      </c>
      <c r="R42" s="31" t="s">
        <v>10</v>
      </c>
      <c r="S42" s="31" t="s">
        <v>36</v>
      </c>
      <c r="T42" s="31" t="s">
        <v>9</v>
      </c>
      <c r="W42" s="115"/>
      <c r="AB42" s="35"/>
      <c r="AC42" s="35"/>
      <c r="AD42" s="35"/>
      <c r="AE42" s="35"/>
    </row>
    <row r="43" spans="1:31" x14ac:dyDescent="0.3">
      <c r="A43" s="175"/>
      <c r="B43" s="31" t="s">
        <v>10</v>
      </c>
      <c r="C43" s="118">
        <v>21075</v>
      </c>
      <c r="D43" s="165">
        <v>91</v>
      </c>
      <c r="E43" s="31"/>
      <c r="F43" s="31" t="s">
        <v>10</v>
      </c>
      <c r="G43" s="132">
        <v>1</v>
      </c>
      <c r="H43" s="132">
        <v>9.0893500000000002E-2</v>
      </c>
      <c r="I43" s="132">
        <v>0.346302</v>
      </c>
      <c r="J43" s="133">
        <v>2.4749E-2</v>
      </c>
      <c r="K43" s="132">
        <v>0.1429917</v>
      </c>
      <c r="L43" s="31"/>
      <c r="M43" s="31" t="s">
        <v>10</v>
      </c>
      <c r="N43" s="125">
        <v>21400</v>
      </c>
      <c r="O43" s="161" t="s">
        <v>184</v>
      </c>
      <c r="P43" s="31"/>
      <c r="Q43" s="31" t="s">
        <v>10</v>
      </c>
      <c r="R43" s="121">
        <v>1</v>
      </c>
      <c r="S43" s="121">
        <v>0.96243270000000003</v>
      </c>
      <c r="T43" s="121">
        <v>0.67123650000000001</v>
      </c>
      <c r="W43" s="115"/>
      <c r="AB43" s="35"/>
      <c r="AC43" s="35"/>
      <c r="AD43" s="35"/>
      <c r="AE43" s="35"/>
    </row>
    <row r="44" spans="1:31" x14ac:dyDescent="0.3">
      <c r="A44" s="175"/>
      <c r="B44" s="31" t="s">
        <v>6</v>
      </c>
      <c r="C44" s="118">
        <v>24950</v>
      </c>
      <c r="D44" s="161" t="s">
        <v>181</v>
      </c>
      <c r="E44" s="31"/>
      <c r="F44" s="31" t="s">
        <v>6</v>
      </c>
      <c r="G44" s="132">
        <v>9.0893500000000002E-2</v>
      </c>
      <c r="H44" s="132">
        <v>1</v>
      </c>
      <c r="I44" s="132">
        <v>0.42508960000000001</v>
      </c>
      <c r="J44" s="132">
        <v>0.49381900000000001</v>
      </c>
      <c r="K44" s="132">
        <v>0.66839780000000004</v>
      </c>
      <c r="L44" s="31"/>
      <c r="M44" s="31" t="s">
        <v>36</v>
      </c>
      <c r="N44" s="125">
        <v>19450</v>
      </c>
      <c r="O44" s="161" t="s">
        <v>185</v>
      </c>
      <c r="P44" s="31"/>
      <c r="Q44" s="31" t="s">
        <v>36</v>
      </c>
      <c r="R44" s="121">
        <v>0.96243270000000003</v>
      </c>
      <c r="S44" s="121">
        <v>1</v>
      </c>
      <c r="T44" s="121">
        <v>0.78071710000000005</v>
      </c>
      <c r="W44" s="35"/>
      <c r="X44" s="36"/>
      <c r="Y44" s="35"/>
      <c r="Z44" s="35"/>
      <c r="AA44" s="35"/>
      <c r="AB44" s="35"/>
      <c r="AC44" s="35"/>
      <c r="AD44" s="35"/>
      <c r="AE44" s="35"/>
    </row>
    <row r="45" spans="1:31" x14ac:dyDescent="0.3">
      <c r="A45" s="175"/>
      <c r="B45" s="31" t="s">
        <v>7</v>
      </c>
      <c r="C45" s="118">
        <v>23425</v>
      </c>
      <c r="D45" s="161" t="s">
        <v>182</v>
      </c>
      <c r="E45" s="31"/>
      <c r="F45" s="31" t="s">
        <v>7</v>
      </c>
      <c r="G45" s="132">
        <v>0.346302</v>
      </c>
      <c r="H45" s="132">
        <v>0.42508960000000001</v>
      </c>
      <c r="I45" s="132">
        <v>1</v>
      </c>
      <c r="J45" s="132">
        <v>0.20232639999999999</v>
      </c>
      <c r="K45" s="132">
        <v>0.42117480000000002</v>
      </c>
      <c r="L45" s="31"/>
      <c r="M45" s="31" t="s">
        <v>9</v>
      </c>
      <c r="N45" s="125">
        <v>20350</v>
      </c>
      <c r="O45" s="161" t="s">
        <v>186</v>
      </c>
      <c r="P45" s="31"/>
      <c r="Q45" s="31" t="s">
        <v>9</v>
      </c>
      <c r="R45" s="121">
        <v>0.67123650000000001</v>
      </c>
      <c r="S45" s="121">
        <v>0.78071710000000005</v>
      </c>
      <c r="T45" s="121">
        <v>1</v>
      </c>
      <c r="W45" s="35"/>
      <c r="X45" s="36"/>
      <c r="Y45" s="35"/>
      <c r="Z45" s="35"/>
      <c r="AA45" s="35"/>
      <c r="AB45" s="35"/>
      <c r="AC45" s="35"/>
      <c r="AD45" s="35"/>
      <c r="AE45" s="35"/>
    </row>
    <row r="46" spans="1:31" x14ac:dyDescent="0.3">
      <c r="A46" s="175"/>
      <c r="B46" s="31" t="s">
        <v>8</v>
      </c>
      <c r="C46" s="118">
        <v>24212.5</v>
      </c>
      <c r="D46" s="161" t="s">
        <v>183</v>
      </c>
      <c r="E46" s="31"/>
      <c r="F46" s="31" t="s">
        <v>8</v>
      </c>
      <c r="G46" s="133">
        <v>2.4749E-2</v>
      </c>
      <c r="H46" s="132">
        <v>0.49381900000000001</v>
      </c>
      <c r="I46" s="132">
        <v>0.20232639999999999</v>
      </c>
      <c r="J46" s="132">
        <v>1</v>
      </c>
      <c r="K46" s="132">
        <v>0.92658739999999995</v>
      </c>
      <c r="L46" s="31"/>
      <c r="M46" s="31"/>
      <c r="N46" s="31"/>
      <c r="O46" s="31"/>
      <c r="P46" s="31"/>
      <c r="Q46" s="31"/>
      <c r="R46" s="31"/>
      <c r="S46" s="31"/>
      <c r="T46" s="31"/>
      <c r="W46" s="35"/>
      <c r="X46" s="36"/>
      <c r="Y46" s="35"/>
      <c r="Z46" s="35"/>
      <c r="AA46" s="35"/>
      <c r="AB46" s="35"/>
      <c r="AC46" s="35"/>
      <c r="AD46" s="35"/>
      <c r="AE46" s="35"/>
    </row>
    <row r="47" spans="1:31" x14ac:dyDescent="0.3">
      <c r="A47" s="175"/>
      <c r="B47" s="31" t="s">
        <v>9</v>
      </c>
      <c r="C47" s="118">
        <v>24625</v>
      </c>
      <c r="D47" s="166">
        <v>38</v>
      </c>
      <c r="E47" s="31"/>
      <c r="F47" s="31" t="s">
        <v>9</v>
      </c>
      <c r="G47" s="132">
        <v>0.1429917</v>
      </c>
      <c r="H47" s="132">
        <v>0.66839780000000004</v>
      </c>
      <c r="I47" s="132">
        <v>0.42117480000000002</v>
      </c>
      <c r="J47" s="132">
        <v>0.92658739999999995</v>
      </c>
      <c r="K47" s="132">
        <v>1</v>
      </c>
      <c r="L47" s="31"/>
      <c r="M47" s="31"/>
      <c r="N47" s="31"/>
      <c r="O47" s="31"/>
      <c r="P47" s="31"/>
      <c r="Q47" s="31"/>
      <c r="R47" s="31"/>
      <c r="S47" s="31"/>
      <c r="T47" s="31"/>
      <c r="W47" s="35"/>
      <c r="X47" s="36"/>
      <c r="Y47" s="35"/>
      <c r="Z47" s="35"/>
      <c r="AA47" s="35"/>
      <c r="AB47" s="35"/>
      <c r="AC47" s="35"/>
      <c r="AD47" s="35"/>
      <c r="AE47" s="35"/>
    </row>
    <row r="48" spans="1:31" x14ac:dyDescent="0.3">
      <c r="W48" s="35"/>
      <c r="X48" s="36"/>
      <c r="Y48" s="35"/>
      <c r="Z48" s="35"/>
      <c r="AA48" s="35"/>
      <c r="AB48" s="35"/>
      <c r="AC48" s="35"/>
      <c r="AD48" s="35"/>
      <c r="AE48" s="35"/>
    </row>
    <row r="49" spans="1:31" x14ac:dyDescent="0.3">
      <c r="A49" s="175" t="s">
        <v>50</v>
      </c>
      <c r="B49" s="171" t="s">
        <v>143</v>
      </c>
      <c r="C49" s="171"/>
      <c r="D49" s="171"/>
      <c r="E49" s="171"/>
      <c r="F49" s="171"/>
      <c r="G49" s="171"/>
      <c r="H49" s="171"/>
      <c r="I49" s="171"/>
      <c r="J49" s="171"/>
      <c r="K49" s="171"/>
      <c r="L49" s="29"/>
      <c r="M49" s="172" t="s">
        <v>3</v>
      </c>
      <c r="N49" s="172"/>
      <c r="O49" s="172"/>
      <c r="P49" s="172"/>
      <c r="Q49" s="172"/>
      <c r="R49" s="172"/>
      <c r="S49" s="172"/>
      <c r="T49" s="172"/>
      <c r="W49" s="35"/>
      <c r="X49" s="36"/>
      <c r="Y49" s="35"/>
      <c r="Z49" s="35"/>
      <c r="AA49" s="35"/>
      <c r="AB49" s="35"/>
      <c r="AC49" s="35"/>
      <c r="AD49" s="35"/>
      <c r="AE49" s="35"/>
    </row>
    <row r="50" spans="1:31" x14ac:dyDescent="0.3">
      <c r="A50" s="175"/>
      <c r="B50" s="31"/>
      <c r="C50" s="67" t="s">
        <v>37</v>
      </c>
      <c r="D50" s="30" t="s">
        <v>147</v>
      </c>
      <c r="E50" s="31"/>
      <c r="F50" s="32" t="s">
        <v>12</v>
      </c>
      <c r="G50" s="115" t="s">
        <v>10</v>
      </c>
      <c r="H50" s="115" t="s">
        <v>6</v>
      </c>
      <c r="I50" s="115" t="s">
        <v>7</v>
      </c>
      <c r="J50" s="115" t="s">
        <v>8</v>
      </c>
      <c r="K50" s="115" t="s">
        <v>9</v>
      </c>
      <c r="L50" s="31"/>
      <c r="M50" s="31"/>
      <c r="N50" s="30" t="s">
        <v>37</v>
      </c>
      <c r="O50" s="30" t="s">
        <v>147</v>
      </c>
      <c r="P50" s="31"/>
      <c r="Q50" s="32" t="s">
        <v>12</v>
      </c>
      <c r="R50" s="31" t="s">
        <v>10</v>
      </c>
      <c r="S50" s="31" t="s">
        <v>36</v>
      </c>
      <c r="T50" s="31" t="s">
        <v>9</v>
      </c>
      <c r="W50" s="35"/>
      <c r="X50" s="36"/>
      <c r="Y50" s="35"/>
      <c r="Z50" s="35"/>
      <c r="AA50" s="35"/>
      <c r="AB50" s="35"/>
      <c r="AC50" s="35"/>
      <c r="AD50" s="35"/>
      <c r="AE50" s="35"/>
    </row>
    <row r="51" spans="1:31" x14ac:dyDescent="0.3">
      <c r="A51" s="175"/>
      <c r="B51" s="31" t="s">
        <v>10</v>
      </c>
      <c r="C51" s="118">
        <v>4900</v>
      </c>
      <c r="D51" s="165">
        <v>91</v>
      </c>
      <c r="E51" s="31"/>
      <c r="F51" s="31" t="s">
        <v>10</v>
      </c>
      <c r="G51" s="132">
        <v>1</v>
      </c>
      <c r="H51" s="132">
        <v>0.45507120000000001</v>
      </c>
      <c r="I51" s="132">
        <v>9.2094430000000005E-2</v>
      </c>
      <c r="J51" s="132">
        <v>0.33642830000000001</v>
      </c>
      <c r="K51" s="132">
        <v>0.48872290000000002</v>
      </c>
      <c r="L51" s="31"/>
      <c r="M51" s="31" t="s">
        <v>10</v>
      </c>
      <c r="N51" s="125">
        <v>4412.5</v>
      </c>
      <c r="O51" s="161" t="s">
        <v>184</v>
      </c>
      <c r="P51" s="31"/>
      <c r="Q51" s="31" t="s">
        <v>10</v>
      </c>
      <c r="R51" s="127">
        <v>1</v>
      </c>
      <c r="S51" s="125">
        <v>0.1619275</v>
      </c>
      <c r="T51" s="125">
        <v>0.23808789999999999</v>
      </c>
      <c r="W51" s="35"/>
      <c r="X51" s="36"/>
      <c r="Y51" s="35"/>
      <c r="Z51" s="35"/>
      <c r="AA51" s="35"/>
      <c r="AB51" s="35"/>
      <c r="AC51" s="35"/>
      <c r="AD51" s="35"/>
      <c r="AE51" s="35"/>
    </row>
    <row r="52" spans="1:31" x14ac:dyDescent="0.3">
      <c r="A52" s="175"/>
      <c r="B52" s="31" t="s">
        <v>6</v>
      </c>
      <c r="C52" s="118">
        <v>4412.5</v>
      </c>
      <c r="D52" s="161" t="s">
        <v>181</v>
      </c>
      <c r="E52" s="31"/>
      <c r="F52" s="31" t="s">
        <v>6</v>
      </c>
      <c r="G52" s="132">
        <v>0.45507117000000002</v>
      </c>
      <c r="H52" s="132">
        <v>1</v>
      </c>
      <c r="I52" s="132">
        <v>0.30672068000000002</v>
      </c>
      <c r="J52" s="132">
        <v>0.81112879999999998</v>
      </c>
      <c r="K52" s="132">
        <v>0.1782175</v>
      </c>
      <c r="L52" s="31"/>
      <c r="M52" s="31" t="s">
        <v>36</v>
      </c>
      <c r="N52" s="125">
        <v>3200</v>
      </c>
      <c r="O52" s="161" t="s">
        <v>185</v>
      </c>
      <c r="P52" s="31"/>
      <c r="Q52" s="31" t="s">
        <v>36</v>
      </c>
      <c r="R52" s="125">
        <v>0.1619275</v>
      </c>
      <c r="S52" s="125">
        <v>1</v>
      </c>
      <c r="T52" s="125">
        <v>1</v>
      </c>
      <c r="W52" s="35"/>
      <c r="X52" s="36"/>
      <c r="Y52" s="35"/>
      <c r="Z52" s="35"/>
      <c r="AA52" s="35"/>
      <c r="AB52" s="35"/>
      <c r="AC52" s="35"/>
      <c r="AD52" s="35"/>
      <c r="AE52" s="35"/>
    </row>
    <row r="53" spans="1:31" x14ac:dyDescent="0.3">
      <c r="A53" s="175"/>
      <c r="B53" s="31" t="s">
        <v>7</v>
      </c>
      <c r="C53" s="118">
        <v>3600</v>
      </c>
      <c r="D53" s="161" t="s">
        <v>182</v>
      </c>
      <c r="E53" s="31"/>
      <c r="F53" s="31" t="s">
        <v>7</v>
      </c>
      <c r="G53" s="132">
        <v>9.2094430000000005E-2</v>
      </c>
      <c r="H53" s="132">
        <v>0.30672070000000001</v>
      </c>
      <c r="I53" s="132">
        <v>1</v>
      </c>
      <c r="J53" s="132">
        <v>0.4783789</v>
      </c>
      <c r="K53" s="133">
        <v>4.5509679999999997E-2</v>
      </c>
      <c r="L53" s="31"/>
      <c r="M53" s="31" t="s">
        <v>9</v>
      </c>
      <c r="N53" s="125">
        <v>4000</v>
      </c>
      <c r="O53" s="161" t="s">
        <v>186</v>
      </c>
      <c r="P53" s="31"/>
      <c r="Q53" s="31" t="s">
        <v>9</v>
      </c>
      <c r="R53" s="125">
        <v>0.23808789999999999</v>
      </c>
      <c r="S53" s="125">
        <v>1</v>
      </c>
      <c r="T53" s="125">
        <v>1</v>
      </c>
      <c r="X53" s="15"/>
    </row>
    <row r="54" spans="1:31" x14ac:dyDescent="0.3">
      <c r="A54" s="175"/>
      <c r="B54" s="31" t="s">
        <v>8</v>
      </c>
      <c r="C54" s="118">
        <v>3862.5</v>
      </c>
      <c r="D54" s="161" t="s">
        <v>183</v>
      </c>
      <c r="E54" s="31"/>
      <c r="F54" s="31" t="s">
        <v>8</v>
      </c>
      <c r="G54" s="132">
        <v>0.33642833</v>
      </c>
      <c r="H54" s="132">
        <v>0.81112879999999998</v>
      </c>
      <c r="I54" s="132">
        <v>0.47837888000000001</v>
      </c>
      <c r="J54" s="132">
        <v>1</v>
      </c>
      <c r="K54" s="132">
        <v>0.10982486</v>
      </c>
      <c r="L54" s="31"/>
      <c r="M54" s="31"/>
      <c r="N54" s="31"/>
      <c r="O54" s="31"/>
      <c r="P54" s="31"/>
      <c r="Q54" s="31"/>
      <c r="R54" s="31"/>
      <c r="S54" s="31"/>
      <c r="T54" s="31"/>
      <c r="X54" s="15"/>
    </row>
    <row r="55" spans="1:31" x14ac:dyDescent="0.3">
      <c r="A55" s="175"/>
      <c r="B55" s="31" t="s">
        <v>9</v>
      </c>
      <c r="C55" s="118">
        <v>5237.5</v>
      </c>
      <c r="D55" s="166">
        <v>38</v>
      </c>
      <c r="E55" s="31"/>
      <c r="F55" s="31" t="s">
        <v>9</v>
      </c>
      <c r="G55" s="132">
        <v>0.48872290000000002</v>
      </c>
      <c r="H55" s="132">
        <v>0.1782175</v>
      </c>
      <c r="I55" s="133">
        <v>4.5509679999999997E-2</v>
      </c>
      <c r="J55" s="132">
        <v>0.1098249</v>
      </c>
      <c r="K55" s="132">
        <v>1</v>
      </c>
      <c r="L55" s="31"/>
      <c r="M55" s="31"/>
      <c r="N55" s="31"/>
      <c r="O55" s="31"/>
      <c r="P55" s="31"/>
      <c r="Q55" s="31"/>
      <c r="R55" s="31"/>
      <c r="S55" s="31"/>
      <c r="T55" s="31"/>
      <c r="X55" s="15"/>
    </row>
    <row r="56" spans="1:31" x14ac:dyDescent="0.3">
      <c r="X56" s="15"/>
    </row>
    <row r="57" spans="1:31" x14ac:dyDescent="0.3">
      <c r="A57" s="175" t="s">
        <v>51</v>
      </c>
      <c r="B57" s="171" t="s">
        <v>143</v>
      </c>
      <c r="C57" s="171"/>
      <c r="D57" s="171"/>
      <c r="E57" s="171"/>
      <c r="F57" s="171"/>
      <c r="G57" s="171"/>
      <c r="H57" s="171"/>
      <c r="I57" s="171"/>
      <c r="J57" s="171"/>
      <c r="K57" s="171"/>
      <c r="L57" s="29"/>
      <c r="M57" s="172" t="s">
        <v>3</v>
      </c>
      <c r="N57" s="172"/>
      <c r="O57" s="172"/>
      <c r="P57" s="172"/>
      <c r="Q57" s="172"/>
      <c r="R57" s="172"/>
      <c r="S57" s="172"/>
      <c r="T57" s="172"/>
      <c r="X57" s="15"/>
    </row>
    <row r="58" spans="1:31" x14ac:dyDescent="0.3">
      <c r="A58" s="175"/>
      <c r="B58" s="31"/>
      <c r="C58" s="67" t="s">
        <v>37</v>
      </c>
      <c r="D58" s="30" t="s">
        <v>147</v>
      </c>
      <c r="E58" s="31"/>
      <c r="F58" s="32" t="s">
        <v>12</v>
      </c>
      <c r="G58" s="115" t="s">
        <v>10</v>
      </c>
      <c r="H58" s="115" t="s">
        <v>6</v>
      </c>
      <c r="I58" s="115" t="s">
        <v>7</v>
      </c>
      <c r="J58" s="115" t="s">
        <v>8</v>
      </c>
      <c r="K58" s="115" t="s">
        <v>9</v>
      </c>
      <c r="L58" s="31"/>
      <c r="M58" s="31"/>
      <c r="N58" s="30" t="s">
        <v>37</v>
      </c>
      <c r="O58" s="30" t="s">
        <v>147</v>
      </c>
      <c r="P58" s="31"/>
      <c r="Q58" s="32" t="s">
        <v>12</v>
      </c>
      <c r="R58" s="31" t="s">
        <v>10</v>
      </c>
      <c r="S58" s="31" t="s">
        <v>36</v>
      </c>
      <c r="T58" s="31" t="s">
        <v>9</v>
      </c>
      <c r="X58" s="15"/>
    </row>
    <row r="59" spans="1:31" x14ac:dyDescent="0.3">
      <c r="A59" s="175"/>
      <c r="B59" s="31" t="s">
        <v>10</v>
      </c>
      <c r="C59" s="118">
        <v>18500</v>
      </c>
      <c r="D59" s="165">
        <v>91</v>
      </c>
      <c r="E59" s="31"/>
      <c r="F59" s="31" t="s">
        <v>10</v>
      </c>
      <c r="G59" s="112">
        <v>1</v>
      </c>
      <c r="H59" s="112">
        <v>0.12939349999999999</v>
      </c>
      <c r="I59" s="112">
        <v>0.18575810000000001</v>
      </c>
      <c r="J59" s="111">
        <v>0.74903030000000004</v>
      </c>
      <c r="K59" s="112">
        <v>0.63271069999999996</v>
      </c>
      <c r="L59" s="31"/>
      <c r="M59" s="31" t="s">
        <v>10</v>
      </c>
      <c r="N59" s="125">
        <v>19937.5</v>
      </c>
      <c r="O59" s="161" t="s">
        <v>184</v>
      </c>
      <c r="P59" s="31"/>
      <c r="Q59" s="31" t="s">
        <v>10</v>
      </c>
      <c r="R59" s="122">
        <v>1</v>
      </c>
      <c r="S59" s="121">
        <v>0.1933532</v>
      </c>
      <c r="T59" s="121">
        <v>0.56578969999999995</v>
      </c>
      <c r="W59" s="37"/>
      <c r="X59" s="38"/>
      <c r="Y59" s="37"/>
      <c r="Z59" s="37"/>
      <c r="AA59" s="37"/>
      <c r="AB59" s="37"/>
    </row>
    <row r="60" spans="1:31" x14ac:dyDescent="0.3">
      <c r="A60" s="175"/>
      <c r="B60" s="31" t="s">
        <v>6</v>
      </c>
      <c r="C60" s="118">
        <v>21137.5</v>
      </c>
      <c r="D60" s="161" t="s">
        <v>181</v>
      </c>
      <c r="E60" s="31"/>
      <c r="F60" s="31" t="s">
        <v>6</v>
      </c>
      <c r="G60" s="112">
        <v>0.12939349999999999</v>
      </c>
      <c r="H60" s="112">
        <v>1</v>
      </c>
      <c r="I60" s="112">
        <v>0.98925419999999997</v>
      </c>
      <c r="J60" s="111">
        <v>0.26310450000000002</v>
      </c>
      <c r="K60" s="112">
        <v>0.47388079999999999</v>
      </c>
      <c r="L60" s="31"/>
      <c r="M60" s="31" t="s">
        <v>36</v>
      </c>
      <c r="N60" s="125">
        <v>14825</v>
      </c>
      <c r="O60" s="161" t="s">
        <v>185</v>
      </c>
      <c r="P60" s="31"/>
      <c r="Q60" s="31" t="s">
        <v>36</v>
      </c>
      <c r="R60" s="122">
        <v>0.1933532</v>
      </c>
      <c r="S60" s="113">
        <v>1</v>
      </c>
      <c r="T60" s="113">
        <v>0.28670849999999998</v>
      </c>
      <c r="W60" s="37"/>
      <c r="X60" s="38"/>
      <c r="Y60" s="37"/>
      <c r="Z60" s="37"/>
      <c r="AA60" s="37"/>
      <c r="AB60" s="37"/>
    </row>
    <row r="61" spans="1:31" x14ac:dyDescent="0.3">
      <c r="A61" s="175"/>
      <c r="B61" s="31" t="s">
        <v>7</v>
      </c>
      <c r="C61" s="118">
        <v>21600</v>
      </c>
      <c r="D61" s="161" t="s">
        <v>182</v>
      </c>
      <c r="E61" s="31"/>
      <c r="F61" s="31" t="s">
        <v>7</v>
      </c>
      <c r="G61" s="112">
        <v>0.18575810000000001</v>
      </c>
      <c r="H61" s="112">
        <v>0.98925419999999997</v>
      </c>
      <c r="I61" s="112">
        <v>1</v>
      </c>
      <c r="J61" s="112">
        <v>0.2820684</v>
      </c>
      <c r="K61" s="112">
        <v>0.52071509999999999</v>
      </c>
      <c r="L61" s="31"/>
      <c r="M61" s="31" t="s">
        <v>9</v>
      </c>
      <c r="N61" s="125">
        <v>17350</v>
      </c>
      <c r="O61" s="161" t="s">
        <v>186</v>
      </c>
      <c r="P61" s="31"/>
      <c r="Q61" s="31" t="s">
        <v>9</v>
      </c>
      <c r="R61" s="122">
        <v>0.56578969999999995</v>
      </c>
      <c r="S61" s="121">
        <v>0.28670849999999998</v>
      </c>
      <c r="T61" s="121">
        <v>1</v>
      </c>
      <c r="W61" s="37"/>
      <c r="X61" s="38"/>
      <c r="Y61" s="37"/>
      <c r="Z61" s="37"/>
      <c r="AA61" s="37"/>
      <c r="AB61" s="37"/>
    </row>
    <row r="62" spans="1:31" x14ac:dyDescent="0.3">
      <c r="A62" s="175"/>
      <c r="B62" s="31" t="s">
        <v>8</v>
      </c>
      <c r="C62" s="118">
        <v>20087.5</v>
      </c>
      <c r="D62" s="161" t="s">
        <v>183</v>
      </c>
      <c r="E62" s="31"/>
      <c r="F62" s="31" t="s">
        <v>8</v>
      </c>
      <c r="G62" s="112">
        <v>0.74903030000000004</v>
      </c>
      <c r="H62" s="112">
        <v>0.26310450000000002</v>
      </c>
      <c r="I62" s="112">
        <v>0.2820684</v>
      </c>
      <c r="J62" s="112">
        <v>1</v>
      </c>
      <c r="K62" s="112">
        <v>0.85592109999999999</v>
      </c>
      <c r="L62" s="31"/>
      <c r="M62" s="31"/>
      <c r="N62" s="35"/>
      <c r="O62" s="35"/>
      <c r="P62" s="31"/>
      <c r="Q62" s="31"/>
      <c r="R62" s="31"/>
      <c r="S62" s="31"/>
      <c r="T62" s="31"/>
      <c r="W62" s="37"/>
      <c r="X62" s="38"/>
      <c r="Y62" s="37"/>
      <c r="Z62" s="37"/>
      <c r="AA62" s="37"/>
      <c r="AB62" s="37"/>
    </row>
    <row r="63" spans="1:31" x14ac:dyDescent="0.3">
      <c r="A63" s="175"/>
      <c r="B63" s="31" t="s">
        <v>9</v>
      </c>
      <c r="C63" s="118">
        <v>18787.5</v>
      </c>
      <c r="D63" s="166">
        <v>38</v>
      </c>
      <c r="E63" s="31"/>
      <c r="F63" s="31" t="s">
        <v>9</v>
      </c>
      <c r="G63" s="112">
        <v>0.63271069999999996</v>
      </c>
      <c r="H63" s="112">
        <v>0.47388079999999999</v>
      </c>
      <c r="I63" s="112">
        <v>0.52071509999999999</v>
      </c>
      <c r="J63" s="112">
        <v>0.85592109999999999</v>
      </c>
      <c r="K63" s="112">
        <v>1</v>
      </c>
      <c r="L63" s="31"/>
      <c r="M63" s="31"/>
      <c r="N63" s="31"/>
      <c r="O63" s="31"/>
      <c r="P63" s="31"/>
      <c r="Q63" s="31"/>
      <c r="R63" s="31"/>
      <c r="S63" s="31"/>
      <c r="T63" s="31"/>
      <c r="W63" s="37"/>
      <c r="X63" s="38"/>
      <c r="Y63" s="37"/>
      <c r="Z63" s="37"/>
      <c r="AA63" s="37"/>
      <c r="AB63" s="37"/>
    </row>
    <row r="64" spans="1:31" x14ac:dyDescent="0.3">
      <c r="W64" s="37"/>
      <c r="X64" s="37"/>
      <c r="Y64" s="37"/>
      <c r="Z64" s="37"/>
      <c r="AA64" s="37"/>
      <c r="AB64" s="37"/>
    </row>
    <row r="65" spans="2:28" x14ac:dyDescent="0.3">
      <c r="W65" s="37"/>
      <c r="X65" s="37"/>
      <c r="Y65" s="37"/>
      <c r="Z65" s="37"/>
      <c r="AA65" s="37"/>
      <c r="AB65" s="37"/>
    </row>
    <row r="66" spans="2:28" x14ac:dyDescent="0.3">
      <c r="B66" s="184" t="s">
        <v>95</v>
      </c>
      <c r="C66" s="184"/>
      <c r="D66" s="184"/>
      <c r="E66" s="184"/>
      <c r="F66" s="184"/>
      <c r="G66" s="184"/>
      <c r="H66" s="184"/>
      <c r="I66" s="184"/>
      <c r="J66" s="184"/>
      <c r="W66" s="37"/>
      <c r="X66" s="37"/>
      <c r="Y66" s="37"/>
      <c r="Z66" s="37"/>
      <c r="AA66" s="37"/>
      <c r="AB66" s="37"/>
    </row>
    <row r="67" spans="2:28" x14ac:dyDescent="0.3">
      <c r="C67" s="30" t="s">
        <v>13</v>
      </c>
      <c r="D67" s="30" t="s">
        <v>14</v>
      </c>
      <c r="E67" s="30" t="s">
        <v>15</v>
      </c>
      <c r="F67" s="30" t="s">
        <v>16</v>
      </c>
      <c r="G67" s="30" t="s">
        <v>17</v>
      </c>
      <c r="H67" s="34" t="s">
        <v>18</v>
      </c>
      <c r="I67" s="34" t="s">
        <v>19</v>
      </c>
      <c r="J67" s="34" t="s">
        <v>20</v>
      </c>
    </row>
    <row r="68" spans="2:28" x14ac:dyDescent="0.3">
      <c r="B68" s="30" t="s">
        <v>92</v>
      </c>
      <c r="C68" s="90">
        <v>6.5129089999999999E-3</v>
      </c>
      <c r="D68" s="49">
        <v>0.16782577839999999</v>
      </c>
      <c r="E68" s="90">
        <v>2.8685400000000002E-3</v>
      </c>
      <c r="F68" s="49">
        <v>0.34504411000000001</v>
      </c>
      <c r="G68" s="49">
        <v>0.16283236300000001</v>
      </c>
      <c r="H68" s="95">
        <v>0.84737490000000004</v>
      </c>
      <c r="I68" s="95">
        <v>0.87133788999999995</v>
      </c>
      <c r="J68" s="95">
        <v>0.96255819099999995</v>
      </c>
    </row>
    <row r="69" spans="2:28" x14ac:dyDescent="0.3">
      <c r="B69" s="30" t="s">
        <v>93</v>
      </c>
      <c r="C69" s="90">
        <v>3.7548560000000001E-12</v>
      </c>
      <c r="D69" s="90">
        <v>5.8419319999999996E-4</v>
      </c>
      <c r="E69" s="90">
        <v>3.5518429999999998E-3</v>
      </c>
      <c r="F69" s="90">
        <v>1.114364E-2</v>
      </c>
      <c r="G69" s="90">
        <v>1.5708962E-2</v>
      </c>
      <c r="H69" s="95">
        <v>6.3628039999999997E-2</v>
      </c>
      <c r="I69" s="95">
        <v>0.22928371</v>
      </c>
      <c r="J69" s="90">
        <v>1.288794E-3</v>
      </c>
    </row>
    <row r="70" spans="2:28" x14ac:dyDescent="0.3">
      <c r="B70" s="30" t="s">
        <v>4</v>
      </c>
      <c r="C70" s="49">
        <v>0.80035080000000003</v>
      </c>
      <c r="D70" s="90">
        <v>5.2317140999999998E-3</v>
      </c>
      <c r="E70" s="49">
        <v>0.95856848800000005</v>
      </c>
      <c r="F70" s="49">
        <v>0.56046452000000002</v>
      </c>
      <c r="G70" s="90">
        <v>2.5989870000000001E-3</v>
      </c>
      <c r="H70" s="95">
        <v>0.12113974</v>
      </c>
      <c r="I70" s="90">
        <v>4.1627919999999999E-2</v>
      </c>
      <c r="J70" s="95">
        <v>0.47367406200000001</v>
      </c>
    </row>
    <row r="74" spans="2:28" x14ac:dyDescent="0.3">
      <c r="C74" s="30"/>
      <c r="D74" s="30"/>
    </row>
    <row r="76" spans="2:28" x14ac:dyDescent="0.3">
      <c r="K76" s="118"/>
    </row>
    <row r="77" spans="2:28" x14ac:dyDescent="0.3">
      <c r="K77" s="118"/>
    </row>
    <row r="78" spans="2:28" x14ac:dyDescent="0.3">
      <c r="K78" s="118"/>
    </row>
  </sheetData>
  <mergeCells count="25">
    <mergeCell ref="B66:J66"/>
    <mergeCell ref="A1:A7"/>
    <mergeCell ref="B1:K1"/>
    <mergeCell ref="M1:T1"/>
    <mergeCell ref="A9:A15"/>
    <mergeCell ref="B9:K9"/>
    <mergeCell ref="M9:T9"/>
    <mergeCell ref="A17:A23"/>
    <mergeCell ref="B17:K17"/>
    <mergeCell ref="M17:T17"/>
    <mergeCell ref="A25:A31"/>
    <mergeCell ref="B25:K25"/>
    <mergeCell ref="M25:T25"/>
    <mergeCell ref="A33:A39"/>
    <mergeCell ref="B33:K33"/>
    <mergeCell ref="M33:T33"/>
    <mergeCell ref="A57:A63"/>
    <mergeCell ref="B57:K57"/>
    <mergeCell ref="M57:T57"/>
    <mergeCell ref="A41:A47"/>
    <mergeCell ref="B41:K41"/>
    <mergeCell ref="M41:T41"/>
    <mergeCell ref="A49:A55"/>
    <mergeCell ref="B49:K49"/>
    <mergeCell ref="M49:T4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2</vt:lpstr>
      <vt:lpstr>Fig3</vt:lpstr>
      <vt:lpstr>Fig4</vt:lpstr>
      <vt:lpstr>Fig5</vt:lpstr>
      <vt:lpstr>Fig7</vt:lpstr>
      <vt:lpstr>Fig8</vt:lpstr>
      <vt:lpstr>Fig9</vt:lpstr>
      <vt:lpstr>S4 Fig</vt:lpstr>
      <vt:lpstr>S5 Fig</vt:lpstr>
      <vt:lpstr>S6 Fig</vt:lpstr>
      <vt:lpstr>S7 Fig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. Koornneef</dc:creator>
  <cp:lastModifiedBy>L. Koornneef</cp:lastModifiedBy>
  <dcterms:created xsi:type="dcterms:W3CDTF">2020-11-25T08:35:34Z</dcterms:created>
  <dcterms:modified xsi:type="dcterms:W3CDTF">2022-04-12T13:20:03Z</dcterms:modified>
</cp:coreProperties>
</file>